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iveuclac-my.sharepoint.com/personal/ucbtvfe_ucl_ac_uk/Documents/Work/Manuscripts/glial atlas morphology paper/PLOS Biol/Source data files/"/>
    </mc:Choice>
  </mc:AlternateContent>
  <xr:revisionPtr revIDLastSave="14" documentId="8_{F5AFEF89-75C1-ED47-A62F-F35151379D7F}" xr6:coauthVersionLast="47" xr6:coauthVersionMax="47" xr10:uidLastSave="{F02D6318-4FCF-FF4C-B482-544BC9512B65}"/>
  <bookViews>
    <workbookView xWindow="0" yWindow="500" windowWidth="28800" windowHeight="14060" firstSheet="7" activeTab="17" xr2:uid="{4C1E1917-F05C-604D-A8DB-42AB3E6201B9}"/>
  </bookViews>
  <sheets>
    <sheet name="Figure 1 - S1D" sheetId="3" r:id="rId1"/>
    <sheet name="Figure 1 - S2B" sheetId="5" r:id="rId2"/>
    <sheet name="Figure 1 - S2C" sheetId="4" r:id="rId3"/>
    <sheet name="Figure 1 - S2D" sheetId="6" r:id="rId4"/>
    <sheet name="Figure 2 - S2B" sheetId="7" r:id="rId5"/>
    <sheet name="Figure 2 - S2C" sheetId="8" r:id="rId6"/>
    <sheet name="Figure 2 - S2D" sheetId="9" r:id="rId7"/>
    <sheet name="Figure 2 - S2E" sheetId="10" r:id="rId8"/>
    <sheet name="Figure 4 - S1I" sheetId="11" r:id="rId9"/>
    <sheet name="Figure 4 - S1J" sheetId="15" r:id="rId10"/>
    <sheet name="Figure 4 - S1K" sheetId="16" r:id="rId11"/>
    <sheet name="Figure 4 - S2D" sheetId="17" r:id="rId12"/>
    <sheet name="Figure 4 - S2E" sheetId="12" r:id="rId13"/>
    <sheet name="Figure 4 - S3D" sheetId="13" r:id="rId14"/>
    <sheet name="Figure 4 - S3E" sheetId="18" r:id="rId15"/>
    <sheet name="Figure 5 - S1C-E" sheetId="14" r:id="rId16"/>
    <sheet name="Figure 6G" sheetId="2" r:id="rId17"/>
    <sheet name="Figure 7D" sheetId="1" r:id="rId1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5" i="18" l="1"/>
  <c r="E6" i="18" s="1"/>
  <c r="G6" i="12" l="1"/>
  <c r="F5" i="12"/>
  <c r="F5" i="16" l="1"/>
  <c r="H5" i="16"/>
  <c r="H6" i="16" s="1"/>
  <c r="G5" i="16"/>
  <c r="G6" i="16" s="1"/>
  <c r="D5" i="16"/>
  <c r="D6" i="16" s="1"/>
  <c r="E6" i="15"/>
  <c r="E5" i="15" s="1"/>
  <c r="G5" i="15"/>
  <c r="G6" i="15" s="1"/>
  <c r="F5" i="15"/>
  <c r="F6" i="15" s="1"/>
  <c r="F9" i="5" l="1"/>
  <c r="F10" i="5"/>
  <c r="E10" i="5"/>
  <c r="E9" i="5"/>
  <c r="D10" i="5"/>
  <c r="D9" i="5"/>
  <c r="E7" i="5"/>
  <c r="F7" i="5"/>
  <c r="D7" i="5"/>
  <c r="H28" i="2"/>
  <c r="I28" i="2" s="1"/>
  <c r="H27" i="2"/>
  <c r="I27" i="2" s="1"/>
  <c r="H26" i="2"/>
  <c r="I26" i="2" s="1"/>
  <c r="H25" i="2"/>
  <c r="I25" i="2" s="1"/>
  <c r="H24" i="2"/>
  <c r="I24" i="2" s="1"/>
  <c r="H21" i="2"/>
  <c r="I21" i="2" s="1"/>
  <c r="H20" i="2"/>
  <c r="I20" i="2" s="1"/>
  <c r="H19" i="2"/>
  <c r="I19" i="2" s="1"/>
  <c r="H18" i="2"/>
  <c r="I18" i="2" s="1"/>
  <c r="H17" i="2"/>
  <c r="I17" i="2" s="1"/>
  <c r="H14" i="2"/>
  <c r="I14" i="2" s="1"/>
  <c r="H13" i="2"/>
  <c r="I13" i="2" s="1"/>
  <c r="H12" i="2"/>
  <c r="I12" i="2" s="1"/>
  <c r="H11" i="2"/>
  <c r="I11" i="2" s="1"/>
  <c r="H10" i="2"/>
  <c r="I10" i="2" s="1"/>
  <c r="R7" i="2"/>
  <c r="S7" i="2" s="1"/>
  <c r="R6" i="2"/>
  <c r="S6" i="2" s="1"/>
  <c r="R5" i="2"/>
  <c r="S5" i="2" s="1"/>
  <c r="R4" i="2"/>
  <c r="S4" i="2" s="1"/>
  <c r="R3" i="2"/>
  <c r="S3" i="2" s="1"/>
  <c r="R4" i="1"/>
  <c r="R5" i="1"/>
  <c r="R6" i="1"/>
  <c r="R7" i="1"/>
  <c r="R3" i="1"/>
  <c r="H14" i="1" l="1"/>
  <c r="I14" i="1" s="1"/>
  <c r="H13" i="1"/>
  <c r="I13" i="1" s="1"/>
  <c r="H12" i="1"/>
  <c r="I12" i="1" s="1"/>
  <c r="H11" i="1"/>
  <c r="I11" i="1" s="1"/>
  <c r="H10" i="1"/>
  <c r="I10" i="1" s="1"/>
  <c r="S4" i="1"/>
  <c r="S5" i="1"/>
  <c r="S6" i="1"/>
  <c r="S7" i="1"/>
  <c r="S3" i="1"/>
</calcChain>
</file>

<file path=xl/sharedStrings.xml><?xml version="1.0" encoding="utf-8"?>
<sst xmlns="http://schemas.openxmlformats.org/spreadsheetml/2006/main" count="409" uniqueCount="106">
  <si>
    <t>Distal Medulla</t>
  </si>
  <si>
    <t>Lateral Medulla</t>
  </si>
  <si>
    <t>Proximal Medulla</t>
  </si>
  <si>
    <t>Lobula</t>
  </si>
  <si>
    <t>Lobula Plate</t>
  </si>
  <si>
    <t>Average</t>
  </si>
  <si>
    <t>Proportion of astrocyte nuclei</t>
  </si>
  <si>
    <t>Average (%)</t>
  </si>
  <si>
    <r>
      <t xml:space="preserve">Proportion of </t>
    </r>
    <r>
      <rPr>
        <b/>
        <i/>
        <sz val="12"/>
        <color theme="1"/>
        <rFont val="ArialMT"/>
      </rPr>
      <t>Act79B</t>
    </r>
    <r>
      <rPr>
        <b/>
        <sz val="12"/>
        <color theme="1"/>
        <rFont val="ArialMT"/>
      </rPr>
      <t xml:space="preserve"> positive astrocyte nuclei</t>
    </r>
  </si>
  <si>
    <r>
      <t>Proportion of</t>
    </r>
    <r>
      <rPr>
        <b/>
        <i/>
        <sz val="12"/>
        <color theme="1"/>
        <rFont val="ArialMT"/>
      </rPr>
      <t xml:space="preserve"> htl </t>
    </r>
    <r>
      <rPr>
        <b/>
        <sz val="12"/>
        <color theme="1"/>
        <rFont val="ArialMT"/>
      </rPr>
      <t>positive astrocyte nuclei</t>
    </r>
  </si>
  <si>
    <r>
      <t>Proportion of</t>
    </r>
    <r>
      <rPr>
        <b/>
        <i/>
        <sz val="12"/>
        <color theme="1"/>
        <rFont val="ArialMT"/>
      </rPr>
      <t xml:space="preserve"> mbc </t>
    </r>
    <r>
      <rPr>
        <b/>
        <sz val="12"/>
        <color theme="1"/>
        <rFont val="ArialMT"/>
      </rPr>
      <t>positive astrocyte nuclei</t>
    </r>
  </si>
  <si>
    <r>
      <t>Proportion of</t>
    </r>
    <r>
      <rPr>
        <b/>
        <i/>
        <sz val="12"/>
        <color theme="1"/>
        <rFont val="ArialMT"/>
      </rPr>
      <t xml:space="preserve"> wun2 </t>
    </r>
    <r>
      <rPr>
        <b/>
        <sz val="12"/>
        <color theme="1"/>
        <rFont val="ArialMT"/>
      </rPr>
      <t>positive astrocyte nuclei</t>
    </r>
  </si>
  <si>
    <t>surface-only 
perineurial</t>
  </si>
  <si>
    <t>channel-associated 
perineurial</t>
  </si>
  <si>
    <t>surface-only 
subperineurial</t>
  </si>
  <si>
    <t>Minimum</t>
  </si>
  <si>
    <t>25% Percentile</t>
  </si>
  <si>
    <t>Median</t>
  </si>
  <si>
    <t>75% Percentile</t>
  </si>
  <si>
    <t>Maximum</t>
  </si>
  <si>
    <t>Mean</t>
  </si>
  <si>
    <t>Std. Deviation</t>
  </si>
  <si>
    <t>Std. Error of Mean</t>
  </si>
  <si>
    <t>Dorsal</t>
  </si>
  <si>
    <t>Lateral</t>
  </si>
  <si>
    <t>Ventral</t>
  </si>
  <si>
    <t>Area (μm2)</t>
  </si>
  <si>
    <t>Number of primary branches</t>
  </si>
  <si>
    <t>Type 1</t>
  </si>
  <si>
    <t>Type 2</t>
  </si>
  <si>
    <t>Position</t>
  </si>
  <si>
    <t>Morphotype</t>
  </si>
  <si>
    <t>Total</t>
  </si>
  <si>
    <t>Percentages</t>
  </si>
  <si>
    <t>Epithelial</t>
  </si>
  <si>
    <t>Distal Long</t>
  </si>
  <si>
    <t>Distal Short</t>
  </si>
  <si>
    <t>Proximal</t>
  </si>
  <si>
    <t>Between L/L.plt</t>
  </si>
  <si>
    <t>Long</t>
  </si>
  <si>
    <t>Short</t>
  </si>
  <si>
    <t>Between</t>
  </si>
  <si>
    <t>Lob.Plate</t>
  </si>
  <si>
    <t>Prox. cortex</t>
  </si>
  <si>
    <t>9-10</t>
  </si>
  <si>
    <t>7-8</t>
  </si>
  <si>
    <t>5-6</t>
  </si>
  <si>
    <t>3-4</t>
  </si>
  <si>
    <t>1-2</t>
  </si>
  <si>
    <t>Dist. cortex</t>
  </si>
  <si>
    <t>Anter. cortex</t>
  </si>
  <si>
    <t>Middle cortex</t>
  </si>
  <si>
    <t>Post. cortex</t>
  </si>
  <si>
    <t>Total cell volume (μm3)</t>
  </si>
  <si>
    <t>Lobula plate</t>
  </si>
  <si>
    <t>Cluster Number</t>
  </si>
  <si>
    <t>Pearson Correlation</t>
  </si>
  <si>
    <t>Proximal satellite (Panel C)</t>
  </si>
  <si>
    <t>Marginal (Panel D)</t>
  </si>
  <si>
    <t>Epithelial (Panel E)</t>
  </si>
  <si>
    <t>CG6126</t>
  </si>
  <si>
    <t>CG5080</t>
  </si>
  <si>
    <t>pippin</t>
  </si>
  <si>
    <t>moody</t>
  </si>
  <si>
    <t>ltl</t>
  </si>
  <si>
    <t>Ntan1</t>
  </si>
  <si>
    <t>CG10702</t>
  </si>
  <si>
    <t>PRL-1</t>
  </si>
  <si>
    <t>Gal4 lines</t>
  </si>
  <si>
    <t>Glial subtypes</t>
  </si>
  <si>
    <t>Astrocyte</t>
  </si>
  <si>
    <t>Ensheathing</t>
  </si>
  <si>
    <t>Cortex</t>
  </si>
  <si>
    <t>Subperineurial</t>
  </si>
  <si>
    <t>Perineurial</t>
  </si>
  <si>
    <t>Surface-only perineurial</t>
  </si>
  <si>
    <t>S.-o. &amp; channel perineurial</t>
  </si>
  <si>
    <t>Surface-only subperineurial</t>
  </si>
  <si>
    <t>S.-o. &amp; channel subperi.</t>
  </si>
  <si>
    <t>alrm</t>
  </si>
  <si>
    <t>Tet</t>
  </si>
  <si>
    <t>Fur1</t>
  </si>
  <si>
    <t>pum</t>
  </si>
  <si>
    <t>Astrocyte morphotype</t>
  </si>
  <si>
    <t>CG9657</t>
  </si>
  <si>
    <t>CG9449</t>
  </si>
  <si>
    <t>wrapper</t>
  </si>
  <si>
    <t>ana</t>
  </si>
  <si>
    <t>Eaat2</t>
  </si>
  <si>
    <t>Neuropil only</t>
  </si>
  <si>
    <t>Neuropil &amp; Tract</t>
  </si>
  <si>
    <t>Percentage of cells (average distribution per brain)</t>
  </si>
  <si>
    <t>Total Cells (Brains with Clones/Total Brains)</t>
  </si>
  <si>
    <t>Total brain number</t>
  </si>
  <si>
    <t>Total clone number</t>
  </si>
  <si>
    <t>channel perineurial</t>
  </si>
  <si>
    <t xml:space="preserve"> channel subperi. or hybrid</t>
  </si>
  <si>
    <t>Type 1 Total Cells</t>
  </si>
  <si>
    <t>Type 2 Total Cells</t>
  </si>
  <si>
    <t>Total Cells</t>
  </si>
  <si>
    <t>Total Brains Assayed</t>
  </si>
  <si>
    <t>Percentage of brains showing X type of clones</t>
  </si>
  <si>
    <t>Percentage of brains shows X type of clones</t>
  </si>
  <si>
    <t>Number of cells (by position and astrocytype)</t>
  </si>
  <si>
    <t>Cell volumes (μm3) distributed across medulla layers for the different medulla astrocyte categories</t>
  </si>
  <si>
    <t>Cell volumes (μm3) distributed across the lobula and lobula plate layers for the different lobula complex astrocyte categor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ArialMT"/>
      <family val="2"/>
    </font>
    <font>
      <sz val="12"/>
      <name val="Arial"/>
      <family val="2"/>
    </font>
    <font>
      <b/>
      <i/>
      <sz val="12"/>
      <color theme="1"/>
      <name val="ArialMT"/>
    </font>
    <font>
      <b/>
      <sz val="12"/>
      <color theme="1"/>
      <name val="ArialMT"/>
    </font>
    <font>
      <sz val="12"/>
      <color theme="1"/>
      <name val="ArialMT"/>
    </font>
    <font>
      <b/>
      <sz val="12"/>
      <name val="Arial"/>
      <family val="2"/>
    </font>
    <font>
      <b/>
      <sz val="12"/>
      <color rgb="FF000000"/>
      <name val="ArialMT"/>
    </font>
    <font>
      <sz val="12"/>
      <color rgb="FF000000"/>
      <name val="ArialMT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/>
    <xf numFmtId="0" fontId="5" fillId="0" borderId="0" xfId="0" applyFont="1" applyAlignment="1">
      <alignment horizontal="center"/>
    </xf>
    <xf numFmtId="0" fontId="5" fillId="0" borderId="0" xfId="0" applyFont="1" applyAlignment="1">
      <alignment horizontal="right"/>
    </xf>
    <xf numFmtId="0" fontId="5" fillId="0" borderId="0" xfId="0" applyFont="1" applyAlignment="1">
      <alignment horizontal="left"/>
    </xf>
    <xf numFmtId="0" fontId="0" fillId="0" borderId="0" xfId="0" applyAlignment="1">
      <alignment horizontal="right"/>
    </xf>
    <xf numFmtId="0" fontId="3" fillId="0" borderId="0" xfId="0" applyFont="1" applyAlignment="1">
      <alignment horizontal="right"/>
    </xf>
    <xf numFmtId="0" fontId="3" fillId="0" borderId="0" xfId="0" applyFont="1" applyAlignment="1">
      <alignment horizontal="right" vertical="center"/>
    </xf>
    <xf numFmtId="0" fontId="0" fillId="0" borderId="0" xfId="0" applyAlignment="1">
      <alignment vertical="center"/>
    </xf>
    <xf numFmtId="0" fontId="6" fillId="0" borderId="0" xfId="0" applyFont="1"/>
    <xf numFmtId="0" fontId="7" fillId="0" borderId="0" xfId="0" applyFont="1"/>
    <xf numFmtId="0" fontId="2" fillId="0" borderId="0" xfId="0" applyFont="1" applyAlignment="1">
      <alignment horizontal="right"/>
    </xf>
    <xf numFmtId="0" fontId="3" fillId="0" borderId="0" xfId="0" applyFont="1" applyAlignment="1">
      <alignment vertical="center"/>
    </xf>
    <xf numFmtId="0" fontId="6" fillId="0" borderId="1" xfId="0" applyFont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2" fillId="0" borderId="5" xfId="0" applyFont="1" applyBorder="1" applyAlignment="1">
      <alignment horizontal="right"/>
    </xf>
    <xf numFmtId="0" fontId="0" fillId="0" borderId="5" xfId="0" applyBorder="1"/>
    <xf numFmtId="0" fontId="3" fillId="0" borderId="7" xfId="0" applyFont="1" applyBorder="1"/>
    <xf numFmtId="0" fontId="0" fillId="0" borderId="7" xfId="0" applyBorder="1"/>
    <xf numFmtId="0" fontId="0" fillId="0" borderId="8" xfId="0" applyBorder="1"/>
    <xf numFmtId="0" fontId="3" fillId="0" borderId="2" xfId="0" applyFont="1" applyBorder="1"/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left" vertical="center"/>
    </xf>
    <xf numFmtId="0" fontId="1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6" fillId="0" borderId="5" xfId="0" applyFont="1" applyBorder="1" applyAlignment="1">
      <alignment horizontal="center"/>
    </xf>
    <xf numFmtId="0" fontId="3" fillId="0" borderId="4" xfId="0" applyFont="1" applyBorder="1" applyAlignment="1">
      <alignment vertical="center"/>
    </xf>
    <xf numFmtId="0" fontId="3" fillId="0" borderId="6" xfId="0" applyFont="1" applyBorder="1" applyAlignment="1">
      <alignment vertical="center"/>
    </xf>
    <xf numFmtId="0" fontId="3" fillId="0" borderId="0" xfId="0" applyFont="1" applyAlignment="1">
      <alignment vertical="center"/>
    </xf>
    <xf numFmtId="0" fontId="3" fillId="0" borderId="4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3" fillId="0" borderId="0" xfId="0" applyFont="1" applyFill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E9C62F-2EFB-2949-AD46-B69CA2E09AA8}">
  <dimension ref="B2:E19"/>
  <sheetViews>
    <sheetView workbookViewId="0">
      <selection activeCell="E21" sqref="E21"/>
    </sheetView>
  </sheetViews>
  <sheetFormatPr baseColWidth="10" defaultColWidth="10.85546875" defaultRowHeight="16"/>
  <cols>
    <col min="1" max="1" width="6.5703125" customWidth="1"/>
    <col min="2" max="2" width="15.5703125" customWidth="1"/>
    <col min="3" max="3" width="25.28515625" customWidth="1"/>
    <col min="4" max="4" width="31" customWidth="1"/>
    <col min="5" max="5" width="27.85546875" customWidth="1"/>
  </cols>
  <sheetData>
    <row r="2" spans="2:5">
      <c r="B2" s="3" t="s">
        <v>26</v>
      </c>
    </row>
    <row r="3" spans="2:5">
      <c r="C3" s="8" t="s">
        <v>12</v>
      </c>
      <c r="D3" s="8" t="s">
        <v>13</v>
      </c>
      <c r="E3" s="8" t="s">
        <v>14</v>
      </c>
    </row>
    <row r="4" spans="2:5">
      <c r="C4" s="1">
        <v>121.232</v>
      </c>
      <c r="D4" s="1">
        <v>112.038</v>
      </c>
      <c r="E4" s="1">
        <v>283.70299999999997</v>
      </c>
    </row>
    <row r="5" spans="2:5">
      <c r="C5" s="1">
        <v>207.13800000000001</v>
      </c>
      <c r="D5" s="1">
        <v>108.58799999999999</v>
      </c>
      <c r="E5" s="1">
        <v>335.12900000000002</v>
      </c>
    </row>
    <row r="6" spans="2:5">
      <c r="C6" s="1">
        <v>277.01600000000002</v>
      </c>
      <c r="D6" s="1">
        <v>121.72499999999999</v>
      </c>
      <c r="E6" s="1">
        <v>234.21</v>
      </c>
    </row>
    <row r="7" spans="2:5">
      <c r="C7" s="1">
        <v>88.951999999999998</v>
      </c>
      <c r="D7" s="1">
        <v>78.441000000000003</v>
      </c>
      <c r="E7" s="1">
        <v>202.21199999999999</v>
      </c>
    </row>
    <row r="8" spans="2:5">
      <c r="C8" s="1">
        <v>119.949</v>
      </c>
      <c r="D8" s="1">
        <v>194.15899999999999</v>
      </c>
      <c r="E8" s="1">
        <v>362.1</v>
      </c>
    </row>
    <row r="9" spans="2:5">
      <c r="C9" s="1">
        <v>198.27199999999999</v>
      </c>
      <c r="D9" s="1">
        <v>102.77800000000001</v>
      </c>
      <c r="E9" s="1">
        <v>227.49700000000001</v>
      </c>
    </row>
    <row r="11" spans="2:5">
      <c r="B11" s="9" t="s">
        <v>15</v>
      </c>
      <c r="C11" s="1">
        <v>88.95</v>
      </c>
      <c r="D11" s="1">
        <v>78.44</v>
      </c>
      <c r="E11" s="1">
        <v>202.2</v>
      </c>
    </row>
    <row r="12" spans="2:5">
      <c r="B12" s="9" t="s">
        <v>16</v>
      </c>
      <c r="C12" s="1">
        <v>112.2</v>
      </c>
      <c r="D12" s="1">
        <v>96.69</v>
      </c>
      <c r="E12" s="1">
        <v>221.2</v>
      </c>
    </row>
    <row r="13" spans="2:5">
      <c r="B13" s="9" t="s">
        <v>17</v>
      </c>
      <c r="C13" s="1">
        <v>159.80000000000001</v>
      </c>
      <c r="D13" s="1">
        <v>110.3</v>
      </c>
      <c r="E13" s="1">
        <v>259</v>
      </c>
    </row>
    <row r="14" spans="2:5">
      <c r="B14" s="9" t="s">
        <v>18</v>
      </c>
      <c r="C14" s="1">
        <v>224.6</v>
      </c>
      <c r="D14" s="1">
        <v>139.80000000000001</v>
      </c>
      <c r="E14" s="1">
        <v>341.9</v>
      </c>
    </row>
    <row r="15" spans="2:5">
      <c r="B15" s="9" t="s">
        <v>19</v>
      </c>
      <c r="C15" s="1">
        <v>277</v>
      </c>
      <c r="D15" s="1">
        <v>194.2</v>
      </c>
      <c r="E15" s="1">
        <v>362.1</v>
      </c>
    </row>
    <row r="16" spans="2:5">
      <c r="B16" s="9"/>
      <c r="C16" s="1"/>
      <c r="D16" s="1"/>
      <c r="E16" s="1"/>
    </row>
    <row r="17" spans="2:5">
      <c r="B17" s="9" t="s">
        <v>20</v>
      </c>
      <c r="C17" s="1">
        <v>168.8</v>
      </c>
      <c r="D17" s="1">
        <v>119.6</v>
      </c>
      <c r="E17" s="1">
        <v>274.10000000000002</v>
      </c>
    </row>
    <row r="18" spans="2:5">
      <c r="B18" s="9" t="s">
        <v>21</v>
      </c>
      <c r="C18" s="1">
        <v>70.819999999999993</v>
      </c>
      <c r="D18" s="1">
        <v>39.29</v>
      </c>
      <c r="E18" s="1">
        <v>64.02</v>
      </c>
    </row>
    <row r="19" spans="2:5">
      <c r="B19" s="9" t="s">
        <v>22</v>
      </c>
      <c r="C19" s="1">
        <v>28.91</v>
      </c>
      <c r="D19" s="1">
        <v>16.04</v>
      </c>
      <c r="E19" s="1">
        <v>26.1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E16D8F-48AD-8642-A793-F105AA7D0938}">
  <dimension ref="B1:U9"/>
  <sheetViews>
    <sheetView workbookViewId="0">
      <selection activeCell="B2" sqref="B2"/>
    </sheetView>
  </sheetViews>
  <sheetFormatPr baseColWidth="10" defaultColWidth="10.85546875" defaultRowHeight="16"/>
  <cols>
    <col min="1" max="1" width="4.5703125" customWidth="1"/>
    <col min="2" max="2" width="15.42578125" customWidth="1"/>
    <col min="3" max="3" width="24.42578125" customWidth="1"/>
    <col min="9" max="9" width="16.85546875" customWidth="1"/>
    <col min="10" max="10" width="23.28515625" customWidth="1"/>
    <col min="16" max="16" width="18.140625" customWidth="1"/>
    <col min="17" max="17" width="24.7109375" customWidth="1"/>
  </cols>
  <sheetData>
    <row r="1" spans="2:21" ht="17" thickBot="1"/>
    <row r="2" spans="2:21">
      <c r="B2" s="18" t="s">
        <v>102</v>
      </c>
      <c r="C2" s="19"/>
      <c r="D2" s="19"/>
      <c r="E2" s="19"/>
      <c r="F2" s="19"/>
      <c r="G2" s="20"/>
      <c r="I2" s="14" t="s">
        <v>93</v>
      </c>
      <c r="P2" s="14" t="s">
        <v>94</v>
      </c>
    </row>
    <row r="3" spans="2:21">
      <c r="B3" s="21"/>
      <c r="C3" s="15"/>
      <c r="D3" s="33" t="s">
        <v>68</v>
      </c>
      <c r="E3" s="33"/>
      <c r="F3" s="33"/>
      <c r="G3" s="34"/>
      <c r="H3" s="14"/>
      <c r="J3" s="15"/>
      <c r="K3" s="33" t="s">
        <v>68</v>
      </c>
      <c r="L3" s="33"/>
      <c r="M3" s="33"/>
      <c r="N3" s="33"/>
      <c r="Q3" s="15"/>
      <c r="R3" s="33" t="s">
        <v>68</v>
      </c>
      <c r="S3" s="33"/>
      <c r="T3" s="33"/>
      <c r="U3" s="33"/>
    </row>
    <row r="4" spans="2:21">
      <c r="B4" s="21"/>
      <c r="C4" s="3"/>
      <c r="D4" s="16" t="s">
        <v>60</v>
      </c>
      <c r="E4" s="16" t="s">
        <v>61</v>
      </c>
      <c r="F4" s="16" t="s">
        <v>62</v>
      </c>
      <c r="G4" s="22" t="s">
        <v>67</v>
      </c>
      <c r="J4" s="3"/>
      <c r="K4" s="16" t="s">
        <v>60</v>
      </c>
      <c r="L4" s="16" t="s">
        <v>61</v>
      </c>
      <c r="M4" s="16" t="s">
        <v>62</v>
      </c>
      <c r="N4" s="16" t="s">
        <v>67</v>
      </c>
      <c r="Q4" s="3"/>
      <c r="R4" s="16" t="s">
        <v>60</v>
      </c>
      <c r="S4" s="16" t="s">
        <v>61</v>
      </c>
      <c r="T4" s="16" t="s">
        <v>62</v>
      </c>
      <c r="U4" s="16" t="s">
        <v>67</v>
      </c>
    </row>
    <row r="5" spans="2:21">
      <c r="B5" s="38" t="s">
        <v>69</v>
      </c>
      <c r="C5" s="3" t="s">
        <v>75</v>
      </c>
      <c r="D5">
        <v>0</v>
      </c>
      <c r="E5">
        <f>100-E6</f>
        <v>7.1428571428571388</v>
      </c>
      <c r="F5">
        <f>14/16*100</f>
        <v>87.5</v>
      </c>
      <c r="G5" s="23">
        <f>11/13*100</f>
        <v>84.615384615384613</v>
      </c>
      <c r="I5" s="40" t="s">
        <v>69</v>
      </c>
      <c r="J5" s="3" t="s">
        <v>75</v>
      </c>
      <c r="K5">
        <v>0</v>
      </c>
      <c r="L5">
        <v>1</v>
      </c>
      <c r="M5">
        <v>14</v>
      </c>
      <c r="N5">
        <v>11</v>
      </c>
      <c r="P5" s="40" t="s">
        <v>69</v>
      </c>
      <c r="Q5" s="3" t="s">
        <v>75</v>
      </c>
      <c r="R5">
        <v>269</v>
      </c>
      <c r="S5">
        <v>140</v>
      </c>
      <c r="T5">
        <v>49</v>
      </c>
      <c r="U5">
        <v>48</v>
      </c>
    </row>
    <row r="6" spans="2:21" ht="17" thickBot="1">
      <c r="B6" s="39"/>
      <c r="C6" s="24" t="s">
        <v>76</v>
      </c>
      <c r="D6" s="25">
        <v>100</v>
      </c>
      <c r="E6" s="25">
        <f>13/14*100</f>
        <v>92.857142857142861</v>
      </c>
      <c r="F6" s="25">
        <f>100-F5</f>
        <v>12.5</v>
      </c>
      <c r="G6" s="26">
        <f>100-G5</f>
        <v>15.384615384615387</v>
      </c>
      <c r="I6" s="40"/>
      <c r="J6" s="3" t="s">
        <v>76</v>
      </c>
      <c r="K6">
        <v>11</v>
      </c>
      <c r="L6">
        <v>13</v>
      </c>
      <c r="M6">
        <v>2</v>
      </c>
      <c r="N6">
        <v>2</v>
      </c>
      <c r="P6" s="40"/>
      <c r="Q6" s="3" t="s">
        <v>95</v>
      </c>
      <c r="R6">
        <v>103</v>
      </c>
      <c r="S6">
        <v>51</v>
      </c>
      <c r="T6">
        <v>3</v>
      </c>
      <c r="U6">
        <v>3</v>
      </c>
    </row>
    <row r="7" spans="2:21">
      <c r="B7" s="17"/>
      <c r="C7" s="3"/>
    </row>
    <row r="8" spans="2:21">
      <c r="B8" s="17"/>
      <c r="C8" s="3"/>
    </row>
    <row r="9" spans="2:21">
      <c r="B9" s="17"/>
      <c r="C9" s="3"/>
    </row>
  </sheetData>
  <mergeCells count="6">
    <mergeCell ref="D3:G3"/>
    <mergeCell ref="B5:B6"/>
    <mergeCell ref="K3:N3"/>
    <mergeCell ref="I5:I6"/>
    <mergeCell ref="R3:U3"/>
    <mergeCell ref="P5:P6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D9F253-9B61-7945-8F32-A3274D1FB612}">
  <dimension ref="B1:X8"/>
  <sheetViews>
    <sheetView topLeftCell="D1" workbookViewId="0">
      <selection activeCell="B2" sqref="B2"/>
    </sheetView>
  </sheetViews>
  <sheetFormatPr baseColWidth="10" defaultColWidth="10.85546875" defaultRowHeight="16"/>
  <cols>
    <col min="1" max="1" width="4.5703125" customWidth="1"/>
    <col min="2" max="2" width="15.42578125" customWidth="1"/>
    <col min="3" max="3" width="24.42578125" customWidth="1"/>
    <col min="10" max="10" width="15.42578125" customWidth="1"/>
    <col min="11" max="11" width="25.5703125" customWidth="1"/>
    <col min="18" max="18" width="13.5703125" customWidth="1"/>
    <col min="19" max="19" width="27.140625" customWidth="1"/>
  </cols>
  <sheetData>
    <row r="1" spans="2:24" ht="17" thickBot="1"/>
    <row r="2" spans="2:24">
      <c r="B2" s="18" t="s">
        <v>101</v>
      </c>
      <c r="C2" s="19"/>
      <c r="D2" s="19"/>
      <c r="E2" s="19"/>
      <c r="F2" s="19"/>
      <c r="G2" s="19"/>
      <c r="H2" s="20"/>
      <c r="J2" s="14" t="s">
        <v>93</v>
      </c>
      <c r="R2" s="14" t="s">
        <v>94</v>
      </c>
    </row>
    <row r="3" spans="2:24">
      <c r="B3" s="21"/>
      <c r="C3" s="15"/>
      <c r="D3" s="33" t="s">
        <v>68</v>
      </c>
      <c r="E3" s="33"/>
      <c r="F3" s="33"/>
      <c r="G3" s="33"/>
      <c r="H3" s="34"/>
      <c r="K3" s="15"/>
      <c r="L3" s="33" t="s">
        <v>68</v>
      </c>
      <c r="M3" s="33"/>
      <c r="N3" s="33"/>
      <c r="O3" s="33"/>
      <c r="P3" s="33"/>
      <c r="S3" s="15"/>
      <c r="T3" s="33" t="s">
        <v>68</v>
      </c>
      <c r="U3" s="33"/>
      <c r="V3" s="33"/>
      <c r="W3" s="33"/>
      <c r="X3" s="33"/>
    </row>
    <row r="4" spans="2:24">
      <c r="B4" s="21"/>
      <c r="C4" s="3"/>
      <c r="D4" s="16" t="s">
        <v>63</v>
      </c>
      <c r="E4" s="16" t="s">
        <v>66</v>
      </c>
      <c r="F4" s="16" t="s">
        <v>67</v>
      </c>
      <c r="G4" s="16" t="s">
        <v>64</v>
      </c>
      <c r="H4" s="22" t="s">
        <v>65</v>
      </c>
      <c r="K4" s="3"/>
      <c r="L4" s="16" t="s">
        <v>63</v>
      </c>
      <c r="M4" s="16" t="s">
        <v>66</v>
      </c>
      <c r="N4" s="16" t="s">
        <v>67</v>
      </c>
      <c r="O4" s="16" t="s">
        <v>64</v>
      </c>
      <c r="P4" s="16" t="s">
        <v>65</v>
      </c>
      <c r="S4" s="3"/>
      <c r="T4" s="16" t="s">
        <v>63</v>
      </c>
      <c r="U4" s="16" t="s">
        <v>66</v>
      </c>
      <c r="V4" s="16" t="s">
        <v>67</v>
      </c>
      <c r="W4" s="16" t="s">
        <v>64</v>
      </c>
      <c r="X4" s="16" t="s">
        <v>65</v>
      </c>
    </row>
    <row r="5" spans="2:24">
      <c r="B5" s="38" t="s">
        <v>69</v>
      </c>
      <c r="C5" s="3" t="s">
        <v>77</v>
      </c>
      <c r="D5">
        <f>1/11*100</f>
        <v>9.0909090909090917</v>
      </c>
      <c r="E5">
        <v>0</v>
      </c>
      <c r="F5">
        <f>9/15*100</f>
        <v>60</v>
      </c>
      <c r="G5">
        <f>5/7*100</f>
        <v>71.428571428571431</v>
      </c>
      <c r="H5" s="23">
        <f>2/14*100</f>
        <v>14.285714285714285</v>
      </c>
      <c r="J5" s="40" t="s">
        <v>69</v>
      </c>
      <c r="K5" s="3" t="s">
        <v>77</v>
      </c>
      <c r="L5">
        <v>1</v>
      </c>
      <c r="M5">
        <v>0</v>
      </c>
      <c r="N5">
        <v>9</v>
      </c>
      <c r="O5">
        <v>5</v>
      </c>
      <c r="P5">
        <v>2</v>
      </c>
      <c r="R5" s="40" t="s">
        <v>69</v>
      </c>
      <c r="S5" s="3" t="s">
        <v>77</v>
      </c>
      <c r="T5">
        <v>70</v>
      </c>
      <c r="U5">
        <v>157</v>
      </c>
      <c r="V5">
        <v>33</v>
      </c>
      <c r="W5">
        <v>14</v>
      </c>
      <c r="X5">
        <v>49</v>
      </c>
    </row>
    <row r="6" spans="2:24" ht="17" thickBot="1">
      <c r="B6" s="39"/>
      <c r="C6" s="24" t="s">
        <v>78</v>
      </c>
      <c r="D6" s="25">
        <f>100-D5</f>
        <v>90.909090909090907</v>
      </c>
      <c r="E6" s="25">
        <v>100</v>
      </c>
      <c r="F6" s="25">
        <v>40</v>
      </c>
      <c r="G6" s="25">
        <f>100-G5</f>
        <v>28.571428571428569</v>
      </c>
      <c r="H6" s="26">
        <f>100-H5</f>
        <v>85.714285714285722</v>
      </c>
      <c r="J6" s="40"/>
      <c r="K6" s="3" t="s">
        <v>78</v>
      </c>
      <c r="L6">
        <v>11</v>
      </c>
      <c r="M6">
        <v>14</v>
      </c>
      <c r="N6">
        <v>6</v>
      </c>
      <c r="O6">
        <v>2</v>
      </c>
      <c r="P6">
        <v>12</v>
      </c>
      <c r="R6" s="40"/>
      <c r="S6" s="3" t="s">
        <v>96</v>
      </c>
      <c r="T6">
        <v>31</v>
      </c>
      <c r="U6">
        <v>59</v>
      </c>
      <c r="V6">
        <v>8</v>
      </c>
      <c r="W6">
        <v>2</v>
      </c>
      <c r="X6">
        <v>19</v>
      </c>
    </row>
    <row r="7" spans="2:24">
      <c r="B7" s="17"/>
      <c r="C7" s="3"/>
    </row>
    <row r="8" spans="2:24">
      <c r="B8" s="17"/>
      <c r="C8" s="3"/>
    </row>
  </sheetData>
  <mergeCells count="6">
    <mergeCell ref="B5:B6"/>
    <mergeCell ref="D3:H3"/>
    <mergeCell ref="L3:P3"/>
    <mergeCell ref="J5:J6"/>
    <mergeCell ref="T3:X3"/>
    <mergeCell ref="R5:R6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4ED887-11F2-E445-A96C-136FA9C65499}">
  <dimension ref="B1:N10"/>
  <sheetViews>
    <sheetView workbookViewId="0">
      <selection activeCell="J10" sqref="J10:N10"/>
    </sheetView>
  </sheetViews>
  <sheetFormatPr baseColWidth="10" defaultColWidth="10.85546875" defaultRowHeight="16"/>
  <cols>
    <col min="1" max="1" width="4.85546875" customWidth="1"/>
    <col min="2" max="2" width="13.85546875" customWidth="1"/>
    <col min="3" max="3" width="16" customWidth="1"/>
    <col min="9" max="9" width="17.140625" customWidth="1"/>
    <col min="10" max="10" width="22.140625" customWidth="1"/>
  </cols>
  <sheetData>
    <row r="1" spans="2:14" ht="17" thickBot="1"/>
    <row r="2" spans="2:14">
      <c r="B2" s="18" t="s">
        <v>91</v>
      </c>
      <c r="C2" s="19"/>
      <c r="D2" s="19"/>
      <c r="E2" s="19"/>
      <c r="F2" s="19"/>
      <c r="G2" s="20"/>
      <c r="I2" s="14" t="s">
        <v>99</v>
      </c>
    </row>
    <row r="3" spans="2:14">
      <c r="B3" s="21"/>
      <c r="C3" s="15"/>
      <c r="D3" s="33" t="s">
        <v>68</v>
      </c>
      <c r="E3" s="33"/>
      <c r="F3" s="33"/>
      <c r="G3" s="34"/>
      <c r="H3" s="14"/>
      <c r="J3" s="15"/>
      <c r="K3" s="33" t="s">
        <v>68</v>
      </c>
      <c r="L3" s="33"/>
      <c r="M3" s="33"/>
      <c r="N3" s="33"/>
    </row>
    <row r="4" spans="2:14">
      <c r="B4" s="21"/>
      <c r="C4" s="3"/>
      <c r="D4" s="16" t="s">
        <v>79</v>
      </c>
      <c r="E4" s="16" t="s">
        <v>81</v>
      </c>
      <c r="F4" s="16" t="s">
        <v>80</v>
      </c>
      <c r="G4" s="22" t="s">
        <v>82</v>
      </c>
      <c r="J4" s="3"/>
      <c r="K4" s="16" t="s">
        <v>79</v>
      </c>
      <c r="L4" s="16" t="s">
        <v>81</v>
      </c>
      <c r="M4" s="16" t="s">
        <v>80</v>
      </c>
      <c r="N4" s="16" t="s">
        <v>82</v>
      </c>
    </row>
    <row r="5" spans="2:14">
      <c r="B5" s="38" t="s">
        <v>69</v>
      </c>
      <c r="C5" s="3" t="s">
        <v>70</v>
      </c>
      <c r="D5">
        <v>98.009682625067242</v>
      </c>
      <c r="E5">
        <v>78.309823346588061</v>
      </c>
      <c r="F5">
        <v>68.57623857623858</v>
      </c>
      <c r="G5">
        <v>85.802469135802468</v>
      </c>
      <c r="I5" s="40" t="s">
        <v>69</v>
      </c>
      <c r="J5" s="3" t="s">
        <v>70</v>
      </c>
      <c r="K5">
        <v>112</v>
      </c>
      <c r="L5">
        <v>141</v>
      </c>
      <c r="M5">
        <v>71</v>
      </c>
      <c r="N5">
        <v>25</v>
      </c>
    </row>
    <row r="6" spans="2:14">
      <c r="B6" s="38"/>
      <c r="C6" s="3" t="s">
        <v>71</v>
      </c>
      <c r="D6">
        <v>1.9903173749327598</v>
      </c>
      <c r="E6">
        <v>21.69017665341195</v>
      </c>
      <c r="F6">
        <v>17.049863716530382</v>
      </c>
      <c r="G6">
        <v>14.19753086419753</v>
      </c>
      <c r="I6" s="40"/>
      <c r="J6" s="3" t="s">
        <v>71</v>
      </c>
      <c r="K6">
        <v>3</v>
      </c>
      <c r="L6">
        <v>38</v>
      </c>
      <c r="M6">
        <v>17</v>
      </c>
      <c r="N6">
        <v>4</v>
      </c>
    </row>
    <row r="7" spans="2:14">
      <c r="B7" s="38"/>
      <c r="C7" s="3" t="s">
        <v>72</v>
      </c>
      <c r="D7">
        <v>0</v>
      </c>
      <c r="E7">
        <v>0</v>
      </c>
      <c r="F7">
        <v>3.2627865961199292</v>
      </c>
      <c r="G7">
        <v>0</v>
      </c>
      <c r="I7" s="40"/>
      <c r="J7" s="3" t="s">
        <v>72</v>
      </c>
      <c r="K7">
        <v>0</v>
      </c>
      <c r="L7">
        <v>0</v>
      </c>
      <c r="M7">
        <v>3</v>
      </c>
      <c r="N7">
        <v>0</v>
      </c>
    </row>
    <row r="8" spans="2:14">
      <c r="B8" s="38"/>
      <c r="C8" s="3" t="s">
        <v>73</v>
      </c>
      <c r="D8">
        <v>0</v>
      </c>
      <c r="E8">
        <v>0</v>
      </c>
      <c r="F8">
        <v>0</v>
      </c>
      <c r="G8" s="23">
        <v>0</v>
      </c>
      <c r="I8" s="40"/>
      <c r="J8" s="3" t="s">
        <v>73</v>
      </c>
      <c r="K8">
        <v>0</v>
      </c>
      <c r="L8">
        <v>0</v>
      </c>
      <c r="M8">
        <v>0</v>
      </c>
      <c r="N8">
        <v>0</v>
      </c>
    </row>
    <row r="9" spans="2:14" ht="17" thickBot="1">
      <c r="B9" s="39"/>
      <c r="C9" s="24" t="s">
        <v>74</v>
      </c>
      <c r="D9" s="25">
        <v>0</v>
      </c>
      <c r="E9" s="25">
        <v>0</v>
      </c>
      <c r="F9" s="25">
        <v>0</v>
      </c>
      <c r="G9" s="26">
        <v>0</v>
      </c>
      <c r="I9" s="40"/>
      <c r="J9" s="3" t="s">
        <v>74</v>
      </c>
      <c r="K9">
        <v>0</v>
      </c>
      <c r="L9">
        <v>0</v>
      </c>
      <c r="M9">
        <v>0</v>
      </c>
      <c r="N9">
        <v>0</v>
      </c>
    </row>
    <row r="10" spans="2:14">
      <c r="J10" s="45" t="s">
        <v>100</v>
      </c>
      <c r="K10" s="46">
        <v>13</v>
      </c>
      <c r="L10" s="46">
        <v>12</v>
      </c>
      <c r="M10" s="46">
        <v>9</v>
      </c>
      <c r="N10" s="46">
        <v>9</v>
      </c>
    </row>
  </sheetData>
  <mergeCells count="4">
    <mergeCell ref="B5:B9"/>
    <mergeCell ref="D3:G3"/>
    <mergeCell ref="K3:N3"/>
    <mergeCell ref="I5:I9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A9F9F5-FDFB-7844-ADEE-281FED88066E}">
  <dimension ref="B2:W10"/>
  <sheetViews>
    <sheetView topLeftCell="J1" workbookViewId="0">
      <selection activeCell="J7" sqref="J7:W8"/>
    </sheetView>
  </sheetViews>
  <sheetFormatPr baseColWidth="10" defaultColWidth="10.85546875" defaultRowHeight="16"/>
  <cols>
    <col min="1" max="1" width="6.7109375" customWidth="1"/>
    <col min="2" max="2" width="36.140625" customWidth="1"/>
    <col min="9" max="9" width="22.7109375" customWidth="1"/>
    <col min="10" max="10" width="26.5703125" customWidth="1"/>
  </cols>
  <sheetData>
    <row r="2" spans="2:23" ht="17" thickBot="1">
      <c r="B2" s="3"/>
    </row>
    <row r="3" spans="2:23">
      <c r="B3" s="18" t="s">
        <v>91</v>
      </c>
      <c r="C3" s="27"/>
      <c r="D3" s="41" t="s">
        <v>68</v>
      </c>
      <c r="E3" s="41"/>
      <c r="F3" s="41"/>
      <c r="G3" s="42"/>
      <c r="H3" s="3"/>
      <c r="I3" s="14"/>
      <c r="J3" s="3"/>
      <c r="K3" s="28" t="s">
        <v>68</v>
      </c>
      <c r="L3" s="28"/>
      <c r="M3" s="28"/>
      <c r="N3" s="28"/>
    </row>
    <row r="4" spans="2:23">
      <c r="B4" s="21"/>
      <c r="C4" s="3"/>
      <c r="D4" s="16" t="s">
        <v>79</v>
      </c>
      <c r="E4" s="16" t="s">
        <v>81</v>
      </c>
      <c r="F4" s="16" t="s">
        <v>80</v>
      </c>
      <c r="G4" s="22" t="s">
        <v>82</v>
      </c>
      <c r="J4" s="3"/>
      <c r="K4" s="16" t="s">
        <v>79</v>
      </c>
      <c r="L4" s="16" t="s">
        <v>81</v>
      </c>
      <c r="M4" s="16" t="s">
        <v>80</v>
      </c>
      <c r="N4" s="16" t="s">
        <v>82</v>
      </c>
    </row>
    <row r="5" spans="2:23">
      <c r="B5" s="38" t="s">
        <v>83</v>
      </c>
      <c r="C5" s="3" t="s">
        <v>28</v>
      </c>
      <c r="D5">
        <v>37.606837606837608</v>
      </c>
      <c r="E5">
        <v>22.222222222222221</v>
      </c>
      <c r="F5">
        <f>100-F6</f>
        <v>26.530612244897952</v>
      </c>
      <c r="G5" s="23">
        <v>58.333333333333329</v>
      </c>
      <c r="I5" s="40" t="s">
        <v>83</v>
      </c>
      <c r="J5" s="3" t="s">
        <v>97</v>
      </c>
      <c r="K5">
        <v>44</v>
      </c>
      <c r="L5">
        <v>6</v>
      </c>
      <c r="M5">
        <v>13</v>
      </c>
      <c r="N5">
        <v>14</v>
      </c>
    </row>
    <row r="6" spans="2:23" ht="17" thickBot="1">
      <c r="B6" s="39"/>
      <c r="C6" s="24" t="s">
        <v>29</v>
      </c>
      <c r="D6" s="25">
        <v>62.393162393162392</v>
      </c>
      <c r="E6" s="25">
        <v>77.777777777777771</v>
      </c>
      <c r="F6" s="25">
        <v>73.469387755102048</v>
      </c>
      <c r="G6" s="26">
        <f>100-G5</f>
        <v>41.666666666666671</v>
      </c>
      <c r="I6" s="40"/>
      <c r="J6" s="3" t="s">
        <v>98</v>
      </c>
      <c r="K6">
        <v>73</v>
      </c>
      <c r="L6">
        <v>21</v>
      </c>
      <c r="M6">
        <v>36</v>
      </c>
      <c r="N6">
        <v>10</v>
      </c>
    </row>
    <row r="7" spans="2:23">
      <c r="C7" s="3"/>
      <c r="J7" s="45" t="s">
        <v>100</v>
      </c>
      <c r="K7" s="46">
        <v>36</v>
      </c>
      <c r="L7" s="46">
        <v>9</v>
      </c>
      <c r="M7" s="46">
        <v>9</v>
      </c>
      <c r="N7" s="46">
        <v>8</v>
      </c>
      <c r="O7" s="46"/>
      <c r="P7" s="46"/>
      <c r="Q7" s="46"/>
      <c r="R7" s="46"/>
      <c r="S7" s="46"/>
      <c r="T7" s="46"/>
      <c r="U7" s="46"/>
      <c r="V7" s="46"/>
      <c r="W7" s="46"/>
    </row>
    <row r="8" spans="2:23">
      <c r="J8" s="46"/>
      <c r="K8" s="46"/>
      <c r="L8" s="46"/>
      <c r="M8" s="46"/>
      <c r="N8" s="46"/>
      <c r="O8" s="46"/>
      <c r="P8" s="46"/>
      <c r="Q8" s="46"/>
      <c r="R8" s="46"/>
      <c r="S8" s="46"/>
      <c r="T8" s="46"/>
      <c r="U8" s="46"/>
      <c r="V8" s="46"/>
      <c r="W8" s="46"/>
    </row>
    <row r="9" spans="2:23">
      <c r="B9" s="3"/>
      <c r="C9" s="3"/>
    </row>
    <row r="10" spans="2:23">
      <c r="C10" s="3"/>
    </row>
  </sheetData>
  <mergeCells count="4">
    <mergeCell ref="B5:B6"/>
    <mergeCell ref="D3:G3"/>
    <mergeCell ref="K3:N3"/>
    <mergeCell ref="I5:I6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3E7735-88C3-FE4E-9266-68F6F5EBB3E6}">
  <dimension ref="B1:Q11"/>
  <sheetViews>
    <sheetView topLeftCell="D1" workbookViewId="0">
      <selection activeCell="K10" sqref="K10:Q11"/>
    </sheetView>
  </sheetViews>
  <sheetFormatPr baseColWidth="10" defaultColWidth="10.85546875" defaultRowHeight="16"/>
  <cols>
    <col min="1" max="1" width="4.85546875" customWidth="1"/>
    <col min="2" max="2" width="13.85546875" customWidth="1"/>
    <col min="3" max="3" width="16" customWidth="1"/>
    <col min="10" max="10" width="20.140625" customWidth="1"/>
    <col min="11" max="11" width="22.42578125" customWidth="1"/>
  </cols>
  <sheetData>
    <row r="1" spans="2:17" ht="17" thickBot="1"/>
    <row r="2" spans="2:17">
      <c r="B2" s="18" t="s">
        <v>91</v>
      </c>
      <c r="C2" s="19"/>
      <c r="D2" s="19"/>
      <c r="E2" s="19"/>
      <c r="F2" s="19"/>
      <c r="G2" s="19"/>
      <c r="H2" s="20"/>
      <c r="J2" s="18" t="s">
        <v>99</v>
      </c>
    </row>
    <row r="3" spans="2:17">
      <c r="B3" s="21"/>
      <c r="C3" s="15"/>
      <c r="D3" s="33" t="s">
        <v>68</v>
      </c>
      <c r="E3" s="33"/>
      <c r="F3" s="33"/>
      <c r="G3" s="33"/>
      <c r="H3" s="34"/>
      <c r="K3" s="15"/>
      <c r="L3" s="33" t="s">
        <v>68</v>
      </c>
      <c r="M3" s="33"/>
      <c r="N3" s="33"/>
      <c r="O3" s="33"/>
      <c r="P3" s="33"/>
    </row>
    <row r="4" spans="2:17">
      <c r="B4" s="21"/>
      <c r="C4" s="3"/>
      <c r="D4" s="16" t="s">
        <v>88</v>
      </c>
      <c r="E4" s="16" t="s">
        <v>87</v>
      </c>
      <c r="F4" s="16" t="s">
        <v>84</v>
      </c>
      <c r="G4" s="16" t="s">
        <v>85</v>
      </c>
      <c r="H4" s="22" t="s">
        <v>86</v>
      </c>
      <c r="K4" s="3"/>
      <c r="L4" s="16" t="s">
        <v>88</v>
      </c>
      <c r="M4" s="16" t="s">
        <v>87</v>
      </c>
      <c r="N4" s="16" t="s">
        <v>84</v>
      </c>
      <c r="O4" s="16" t="s">
        <v>85</v>
      </c>
      <c r="P4" s="16" t="s">
        <v>86</v>
      </c>
    </row>
    <row r="5" spans="2:17">
      <c r="B5" s="38" t="s">
        <v>69</v>
      </c>
      <c r="C5" s="3" t="s">
        <v>70</v>
      </c>
      <c r="D5">
        <v>0.37878787878787873</v>
      </c>
      <c r="E5">
        <v>0</v>
      </c>
      <c r="F5">
        <v>44.60109646596387</v>
      </c>
      <c r="G5">
        <v>0</v>
      </c>
      <c r="H5" s="23">
        <v>0</v>
      </c>
      <c r="J5" s="40" t="s">
        <v>69</v>
      </c>
      <c r="K5" s="3" t="s">
        <v>70</v>
      </c>
      <c r="L5">
        <v>1</v>
      </c>
      <c r="M5">
        <v>0</v>
      </c>
      <c r="N5">
        <v>128</v>
      </c>
      <c r="O5">
        <v>0</v>
      </c>
      <c r="P5">
        <v>0</v>
      </c>
    </row>
    <row r="6" spans="2:17">
      <c r="B6" s="38"/>
      <c r="C6" s="3" t="s">
        <v>71</v>
      </c>
      <c r="D6">
        <v>97.87157287157288</v>
      </c>
      <c r="E6">
        <v>50.51706418159219</v>
      </c>
      <c r="F6">
        <v>53.564623601930101</v>
      </c>
      <c r="G6">
        <v>0</v>
      </c>
      <c r="H6" s="23">
        <v>0.61934844543540202</v>
      </c>
      <c r="J6" s="40"/>
      <c r="K6" s="3" t="s">
        <v>71</v>
      </c>
      <c r="L6">
        <v>185</v>
      </c>
      <c r="M6">
        <v>194</v>
      </c>
      <c r="N6">
        <v>152</v>
      </c>
      <c r="O6">
        <v>0</v>
      </c>
      <c r="P6">
        <v>2</v>
      </c>
    </row>
    <row r="7" spans="2:17">
      <c r="B7" s="38"/>
      <c r="C7" s="3" t="s">
        <v>72</v>
      </c>
      <c r="D7">
        <v>6.4153439153439153</v>
      </c>
      <c r="E7">
        <v>49.48293581840781</v>
      </c>
      <c r="F7">
        <v>1.834279932106019</v>
      </c>
      <c r="G7">
        <v>100</v>
      </c>
      <c r="H7" s="23">
        <v>95.675879474792524</v>
      </c>
      <c r="J7" s="40"/>
      <c r="K7" s="3" t="s">
        <v>72</v>
      </c>
      <c r="L7">
        <v>4</v>
      </c>
      <c r="M7">
        <v>194</v>
      </c>
      <c r="N7">
        <v>7</v>
      </c>
      <c r="O7">
        <v>5</v>
      </c>
      <c r="P7">
        <v>286</v>
      </c>
    </row>
    <row r="8" spans="2:17">
      <c r="B8" s="38"/>
      <c r="C8" s="3" t="s">
        <v>73</v>
      </c>
      <c r="D8">
        <v>0</v>
      </c>
      <c r="E8">
        <v>0</v>
      </c>
      <c r="F8">
        <v>0</v>
      </c>
      <c r="G8">
        <v>0</v>
      </c>
      <c r="H8" s="23">
        <v>0.61538461538461542</v>
      </c>
      <c r="J8" s="40"/>
      <c r="K8" s="3" t="s">
        <v>73</v>
      </c>
      <c r="L8">
        <v>0</v>
      </c>
      <c r="M8">
        <v>0</v>
      </c>
      <c r="N8">
        <v>0</v>
      </c>
      <c r="O8">
        <v>0</v>
      </c>
      <c r="P8">
        <v>1</v>
      </c>
    </row>
    <row r="9" spans="2:17" ht="17" thickBot="1">
      <c r="B9" s="39"/>
      <c r="C9" s="24" t="s">
        <v>74</v>
      </c>
      <c r="D9" s="25">
        <v>0</v>
      </c>
      <c r="E9" s="25">
        <v>0</v>
      </c>
      <c r="F9" s="25">
        <v>0</v>
      </c>
      <c r="G9" s="25">
        <v>0</v>
      </c>
      <c r="H9" s="26">
        <v>3.0893874643874644</v>
      </c>
      <c r="J9" s="40"/>
      <c r="K9" s="3" t="s">
        <v>74</v>
      </c>
      <c r="L9">
        <v>0</v>
      </c>
      <c r="M9">
        <v>0</v>
      </c>
      <c r="N9">
        <v>0</v>
      </c>
      <c r="O9">
        <v>0</v>
      </c>
      <c r="P9">
        <v>6</v>
      </c>
    </row>
    <row r="10" spans="2:17">
      <c r="K10" s="45" t="s">
        <v>100</v>
      </c>
      <c r="L10" s="46">
        <v>11</v>
      </c>
      <c r="M10" s="46">
        <v>11</v>
      </c>
      <c r="N10" s="46">
        <v>10</v>
      </c>
      <c r="O10" s="46">
        <v>3</v>
      </c>
      <c r="P10" s="46">
        <v>14</v>
      </c>
      <c r="Q10" s="46"/>
    </row>
    <row r="11" spans="2:17">
      <c r="K11" s="46"/>
      <c r="L11" s="46"/>
      <c r="M11" s="46"/>
      <c r="N11" s="46"/>
      <c r="O11" s="46"/>
      <c r="P11" s="46"/>
      <c r="Q11" s="46"/>
    </row>
  </sheetData>
  <mergeCells count="4">
    <mergeCell ref="B5:B9"/>
    <mergeCell ref="D3:H3"/>
    <mergeCell ref="L3:P3"/>
    <mergeCell ref="J5:J9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EA37C2-181E-CD46-AA22-FD7DB783EF42}">
  <dimension ref="B2:L10"/>
  <sheetViews>
    <sheetView topLeftCell="C1" workbookViewId="0">
      <selection activeCell="K8" sqref="K8"/>
    </sheetView>
  </sheetViews>
  <sheetFormatPr baseColWidth="10" defaultColWidth="10.85546875" defaultRowHeight="16"/>
  <cols>
    <col min="1" max="1" width="6.7109375" customWidth="1"/>
    <col min="2" max="2" width="15.42578125" customWidth="1"/>
    <col min="3" max="3" width="27.85546875" customWidth="1"/>
    <col min="8" max="8" width="14.42578125" customWidth="1"/>
    <col min="9" max="9" width="19.85546875" customWidth="1"/>
  </cols>
  <sheetData>
    <row r="2" spans="2:12" ht="17" thickBot="1">
      <c r="B2" s="3"/>
    </row>
    <row r="3" spans="2:12">
      <c r="B3" s="18" t="s">
        <v>101</v>
      </c>
      <c r="C3" s="27"/>
      <c r="D3" s="43" t="s">
        <v>68</v>
      </c>
      <c r="E3" s="43"/>
      <c r="F3" s="44"/>
      <c r="H3" s="14" t="s">
        <v>93</v>
      </c>
      <c r="I3" s="3"/>
      <c r="J3" s="33" t="s">
        <v>68</v>
      </c>
      <c r="K3" s="33"/>
      <c r="L3" s="33"/>
    </row>
    <row r="4" spans="2:12">
      <c r="B4" s="21"/>
      <c r="C4" s="3"/>
      <c r="D4" s="16" t="s">
        <v>88</v>
      </c>
      <c r="E4" s="16" t="s">
        <v>87</v>
      </c>
      <c r="F4" s="22" t="s">
        <v>84</v>
      </c>
      <c r="I4" s="3"/>
      <c r="J4" s="16" t="s">
        <v>88</v>
      </c>
      <c r="K4" s="16" t="s">
        <v>87</v>
      </c>
      <c r="L4" s="16" t="s">
        <v>84</v>
      </c>
    </row>
    <row r="5" spans="2:12">
      <c r="B5" s="38" t="s">
        <v>69</v>
      </c>
      <c r="C5" s="3" t="s">
        <v>89</v>
      </c>
      <c r="D5">
        <v>0</v>
      </c>
      <c r="E5">
        <f>1/11*100</f>
        <v>9.0909090909090917</v>
      </c>
      <c r="F5" s="23">
        <v>0</v>
      </c>
      <c r="H5" s="40" t="s">
        <v>69</v>
      </c>
      <c r="I5" s="3" t="s">
        <v>89</v>
      </c>
      <c r="J5">
        <v>0</v>
      </c>
      <c r="K5">
        <v>1</v>
      </c>
      <c r="L5">
        <v>0</v>
      </c>
    </row>
    <row r="6" spans="2:12" ht="17" thickBot="1">
      <c r="B6" s="39"/>
      <c r="C6" s="24" t="s">
        <v>90</v>
      </c>
      <c r="D6" s="25">
        <v>100</v>
      </c>
      <c r="E6" s="25">
        <f>100-E5</f>
        <v>90.909090909090907</v>
      </c>
      <c r="F6" s="26">
        <v>100</v>
      </c>
      <c r="H6" s="40"/>
      <c r="I6" s="3" t="s">
        <v>90</v>
      </c>
      <c r="J6">
        <v>11</v>
      </c>
      <c r="K6">
        <v>11</v>
      </c>
      <c r="L6">
        <v>11</v>
      </c>
    </row>
    <row r="7" spans="2:12">
      <c r="C7" s="3"/>
    </row>
    <row r="9" spans="2:12">
      <c r="B9" s="3"/>
      <c r="C9" s="3"/>
    </row>
    <row r="10" spans="2:12">
      <c r="C10" s="3"/>
    </row>
  </sheetData>
  <mergeCells count="4">
    <mergeCell ref="B5:B6"/>
    <mergeCell ref="D3:F3"/>
    <mergeCell ref="J3:L3"/>
    <mergeCell ref="H5:H6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7723F6-6598-3D4E-A3A4-E46F979D9786}">
  <dimension ref="B2:I10"/>
  <sheetViews>
    <sheetView topLeftCell="G1" workbookViewId="0">
      <selection activeCell="K21" sqref="K21"/>
    </sheetView>
  </sheetViews>
  <sheetFormatPr baseColWidth="10" defaultColWidth="10.85546875" defaultRowHeight="16"/>
  <cols>
    <col min="2" max="2" width="16.42578125" customWidth="1"/>
    <col min="3" max="3" width="21.28515625" customWidth="1"/>
    <col min="4" max="4" width="9.28515625" customWidth="1"/>
    <col min="5" max="5" width="16.85546875" customWidth="1"/>
    <col min="6" max="6" width="21.140625" customWidth="1"/>
    <col min="7" max="7" width="9.140625" customWidth="1"/>
    <col min="8" max="8" width="16.7109375" customWidth="1"/>
    <col min="9" max="9" width="20.42578125" customWidth="1"/>
    <col min="10" max="10" width="15.85546875" customWidth="1"/>
  </cols>
  <sheetData>
    <row r="2" spans="2:9">
      <c r="B2" s="3" t="s">
        <v>56</v>
      </c>
    </row>
    <row r="4" spans="2:9" s="13" customFormat="1" ht="21" customHeight="1">
      <c r="B4" s="40" t="s">
        <v>57</v>
      </c>
      <c r="C4" s="40"/>
      <c r="D4" s="12"/>
      <c r="E4" s="40" t="s">
        <v>58</v>
      </c>
      <c r="F4" s="40"/>
      <c r="G4" s="12"/>
      <c r="H4" s="40" t="s">
        <v>59</v>
      </c>
      <c r="I4" s="40"/>
    </row>
    <row r="5" spans="2:9">
      <c r="B5" s="11" t="s">
        <v>55</v>
      </c>
      <c r="C5" s="11" t="s">
        <v>56</v>
      </c>
      <c r="D5" s="11"/>
      <c r="E5" s="11" t="s">
        <v>55</v>
      </c>
      <c r="F5" s="11" t="s">
        <v>56</v>
      </c>
      <c r="G5" s="11"/>
      <c r="H5" s="11" t="s">
        <v>55</v>
      </c>
      <c r="I5" s="11" t="s">
        <v>56</v>
      </c>
    </row>
    <row r="6" spans="2:9">
      <c r="B6" s="10">
        <v>13</v>
      </c>
      <c r="C6" s="10">
        <v>0.13500000000000001</v>
      </c>
      <c r="D6" s="10"/>
      <c r="E6" s="10">
        <v>11</v>
      </c>
      <c r="F6" s="10">
        <v>0.20399999999999999</v>
      </c>
      <c r="G6" s="10"/>
      <c r="H6" s="10">
        <v>7</v>
      </c>
      <c r="I6" s="10">
        <v>0.158</v>
      </c>
    </row>
    <row r="7" spans="2:9">
      <c r="B7" s="10">
        <v>6</v>
      </c>
      <c r="C7" s="10">
        <v>0.151</v>
      </c>
      <c r="D7" s="10"/>
      <c r="E7" s="10">
        <v>10</v>
      </c>
      <c r="F7" s="10">
        <v>0.20499999999999999</v>
      </c>
      <c r="G7" s="10"/>
      <c r="H7" s="10">
        <v>0</v>
      </c>
      <c r="I7" s="10">
        <v>0.17299999999999999</v>
      </c>
    </row>
    <row r="8" spans="2:9">
      <c r="B8" s="10">
        <v>9</v>
      </c>
      <c r="C8" s="10">
        <v>0.17399999999999999</v>
      </c>
      <c r="D8" s="10"/>
      <c r="E8" s="10">
        <v>14</v>
      </c>
      <c r="F8" s="10">
        <v>0.23499999999999999</v>
      </c>
      <c r="G8" s="10"/>
      <c r="H8" s="10">
        <v>13</v>
      </c>
      <c r="I8" s="10">
        <v>0.189</v>
      </c>
    </row>
    <row r="9" spans="2:9">
      <c r="B9" s="10">
        <v>4</v>
      </c>
      <c r="C9" s="10">
        <v>0.23400000000000001</v>
      </c>
      <c r="D9" s="10"/>
      <c r="E9" s="10">
        <v>13</v>
      </c>
      <c r="F9" s="10">
        <v>0.253</v>
      </c>
      <c r="G9" s="10"/>
      <c r="H9" s="10">
        <v>14</v>
      </c>
      <c r="I9" s="10">
        <v>0.20300000000000001</v>
      </c>
    </row>
    <row r="10" spans="2:9">
      <c r="B10" s="10">
        <v>14</v>
      </c>
      <c r="C10" s="10">
        <v>0.24299999999999999</v>
      </c>
      <c r="D10" s="10"/>
      <c r="E10" s="10">
        <v>9</v>
      </c>
      <c r="F10" s="10">
        <v>0.3</v>
      </c>
      <c r="G10" s="10"/>
      <c r="H10" s="10">
        <v>9</v>
      </c>
      <c r="I10" s="10">
        <v>0.27700000000000002</v>
      </c>
    </row>
  </sheetData>
  <mergeCells count="3">
    <mergeCell ref="B4:C4"/>
    <mergeCell ref="E4:F4"/>
    <mergeCell ref="H4:I4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317066-05DE-9D40-9E4D-EB420D57AE73}">
  <dimension ref="B2:S28"/>
  <sheetViews>
    <sheetView workbookViewId="0">
      <selection activeCell="M20" sqref="M20"/>
    </sheetView>
  </sheetViews>
  <sheetFormatPr baseColWidth="10" defaultColWidth="10.85546875" defaultRowHeight="16"/>
  <cols>
    <col min="1" max="1" width="5.7109375" customWidth="1"/>
    <col min="2" max="2" width="15.5703125" customWidth="1"/>
    <col min="8" max="9" width="12.85546875" customWidth="1"/>
    <col min="18" max="18" width="13.42578125" customWidth="1"/>
    <col min="19" max="19" width="14.5703125" customWidth="1"/>
  </cols>
  <sheetData>
    <row r="2" spans="2:19">
      <c r="C2" s="28" t="s">
        <v>6</v>
      </c>
      <c r="D2" s="28"/>
      <c r="E2" s="28"/>
      <c r="F2" s="28"/>
      <c r="G2" s="28"/>
      <c r="H2" s="28"/>
      <c r="I2" s="28"/>
      <c r="J2" s="28"/>
      <c r="K2" s="28"/>
      <c r="L2" s="28"/>
      <c r="M2" s="28"/>
      <c r="N2" s="28"/>
      <c r="O2" s="28"/>
      <c r="P2" s="28"/>
      <c r="Q2" s="28"/>
      <c r="R2" s="4" t="s">
        <v>5</v>
      </c>
      <c r="S2" s="4" t="s">
        <v>7</v>
      </c>
    </row>
    <row r="3" spans="2:19">
      <c r="B3" s="3" t="s">
        <v>0</v>
      </c>
      <c r="C3">
        <v>0.4</v>
      </c>
      <c r="D3">
        <v>0.40816326530612246</v>
      </c>
      <c r="E3">
        <v>0.38993710691823902</v>
      </c>
      <c r="F3">
        <v>0.30921052631578949</v>
      </c>
      <c r="G3">
        <v>0.19393939393939394</v>
      </c>
      <c r="H3">
        <v>0.40366972477064222</v>
      </c>
      <c r="I3">
        <v>0.25423728813559321</v>
      </c>
      <c r="J3">
        <v>0.33734939759036142</v>
      </c>
      <c r="K3">
        <v>0.33913043478260868</v>
      </c>
      <c r="L3">
        <v>0.41935483870967744</v>
      </c>
      <c r="M3">
        <v>0.25925925925925924</v>
      </c>
      <c r="N3">
        <v>0.40869565217391307</v>
      </c>
      <c r="O3">
        <v>0.3776223776223776</v>
      </c>
      <c r="P3">
        <v>0.18072289156626506</v>
      </c>
      <c r="Q3">
        <v>0.41935483870967744</v>
      </c>
      <c r="R3">
        <f>AVERAGE(C3:Q3)</f>
        <v>0.34004313305332795</v>
      </c>
      <c r="S3" s="5">
        <f>R3*100</f>
        <v>34.004313305332794</v>
      </c>
    </row>
    <row r="4" spans="2:19">
      <c r="B4" s="3" t="s">
        <v>1</v>
      </c>
      <c r="C4">
        <v>7.1111111111111111E-2</v>
      </c>
      <c r="D4">
        <v>0.12244897959183673</v>
      </c>
      <c r="E4">
        <v>6.2893081761006289E-2</v>
      </c>
      <c r="F4">
        <v>0.11842105263157894</v>
      </c>
      <c r="G4">
        <v>0.12121212121212122</v>
      </c>
      <c r="H4">
        <v>0.11009174311926606</v>
      </c>
      <c r="I4">
        <v>0.15254237288135594</v>
      </c>
      <c r="J4">
        <v>0.10240963855421686</v>
      </c>
      <c r="K4">
        <v>6.9565217391304349E-2</v>
      </c>
      <c r="L4">
        <v>9.2165898617511524E-2</v>
      </c>
      <c r="M4">
        <v>0.1111111111111111</v>
      </c>
      <c r="N4">
        <v>8.6956521739130432E-2</v>
      </c>
      <c r="O4">
        <v>9.7902097902097904E-2</v>
      </c>
      <c r="P4">
        <v>0.12048192771084337</v>
      </c>
      <c r="Q4">
        <v>9.2165898617511524E-2</v>
      </c>
      <c r="R4">
        <f t="shared" ref="R4:R7" si="0">AVERAGE(C4:Q4)</f>
        <v>0.10209858493013356</v>
      </c>
      <c r="S4" s="5">
        <f t="shared" ref="S4:S7" si="1">R4*100</f>
        <v>10.209858493013355</v>
      </c>
    </row>
    <row r="5" spans="2:19">
      <c r="B5" s="3" t="s">
        <v>2</v>
      </c>
      <c r="C5">
        <v>0.12</v>
      </c>
      <c r="D5">
        <v>8.1632653061224483E-2</v>
      </c>
      <c r="E5">
        <v>8.8050314465408799E-2</v>
      </c>
      <c r="F5">
        <v>0.11842105263157894</v>
      </c>
      <c r="G5">
        <v>0.14545454545454545</v>
      </c>
      <c r="H5">
        <v>0.16513761467889909</v>
      </c>
      <c r="I5">
        <v>0.13559322033898305</v>
      </c>
      <c r="J5">
        <v>0.12048192771084337</v>
      </c>
      <c r="K5">
        <v>0.1391304347826087</v>
      </c>
      <c r="L5">
        <v>0.11981566820276497</v>
      </c>
      <c r="M5">
        <v>0.16666666666666666</v>
      </c>
      <c r="N5">
        <v>0.15652173913043479</v>
      </c>
      <c r="O5">
        <v>0.14685314685314685</v>
      </c>
      <c r="P5">
        <v>0.16867469879518071</v>
      </c>
      <c r="Q5">
        <v>0.11981566820276497</v>
      </c>
      <c r="R5">
        <f t="shared" si="0"/>
        <v>0.13281662339833672</v>
      </c>
      <c r="S5" s="5">
        <f t="shared" si="1"/>
        <v>13.281662339833671</v>
      </c>
    </row>
    <row r="6" spans="2:19">
      <c r="B6" s="3" t="s">
        <v>3</v>
      </c>
      <c r="C6">
        <v>0.2311111111111111</v>
      </c>
      <c r="D6">
        <v>0.23469387755102042</v>
      </c>
      <c r="E6">
        <v>0.27044025157232704</v>
      </c>
      <c r="F6">
        <v>0.23026315789473684</v>
      </c>
      <c r="G6">
        <v>0.29696969696969699</v>
      </c>
      <c r="H6">
        <v>0.16513761467889909</v>
      </c>
      <c r="I6">
        <v>0.23728813559322035</v>
      </c>
      <c r="J6">
        <v>0.25301204819277107</v>
      </c>
      <c r="K6">
        <v>0.2608695652173913</v>
      </c>
      <c r="L6">
        <v>0.16589861751152074</v>
      </c>
      <c r="M6">
        <v>0.22222222222222221</v>
      </c>
      <c r="N6">
        <v>0.16521739130434782</v>
      </c>
      <c r="O6">
        <v>0.1888111888111888</v>
      </c>
      <c r="P6">
        <v>0.26506024096385544</v>
      </c>
      <c r="Q6">
        <v>0.16589861751152074</v>
      </c>
      <c r="R6">
        <f t="shared" si="0"/>
        <v>0.22352624914038871</v>
      </c>
      <c r="S6" s="5">
        <f t="shared" si="1"/>
        <v>22.35262491403887</v>
      </c>
    </row>
    <row r="7" spans="2:19">
      <c r="B7" s="3" t="s">
        <v>4</v>
      </c>
      <c r="C7">
        <v>0.17777777777777778</v>
      </c>
      <c r="D7">
        <v>0.15306122448979592</v>
      </c>
      <c r="E7">
        <v>0.18867924528301888</v>
      </c>
      <c r="F7">
        <v>0.22368421052631579</v>
      </c>
      <c r="G7">
        <v>0.24242424242424243</v>
      </c>
      <c r="H7">
        <v>0.15596330275229359</v>
      </c>
      <c r="I7">
        <v>0.22033898305084745</v>
      </c>
      <c r="J7">
        <v>0.18674698795180722</v>
      </c>
      <c r="K7">
        <v>0.19130434782608696</v>
      </c>
      <c r="L7">
        <v>0.20276497695852536</v>
      </c>
      <c r="M7">
        <v>0.24074074074074073</v>
      </c>
      <c r="N7">
        <v>0.18260869565217391</v>
      </c>
      <c r="O7">
        <v>0.1888111888111888</v>
      </c>
      <c r="P7">
        <v>0.26506024096385544</v>
      </c>
      <c r="Q7">
        <v>0.20276497695852536</v>
      </c>
      <c r="R7">
        <f t="shared" si="0"/>
        <v>0.20151540947781305</v>
      </c>
      <c r="S7" s="5">
        <f t="shared" si="1"/>
        <v>20.151540947781303</v>
      </c>
    </row>
    <row r="8" spans="2:19">
      <c r="I8" s="6"/>
    </row>
    <row r="9" spans="2:19">
      <c r="C9" s="28" t="s">
        <v>9</v>
      </c>
      <c r="D9" s="29"/>
      <c r="E9" s="29"/>
      <c r="F9" s="29"/>
      <c r="G9" s="29"/>
      <c r="H9" s="4" t="s">
        <v>5</v>
      </c>
      <c r="I9" s="4" t="s">
        <v>7</v>
      </c>
    </row>
    <row r="10" spans="2:19">
      <c r="B10" s="3" t="s">
        <v>0</v>
      </c>
      <c r="C10">
        <v>0.36842105263157893</v>
      </c>
      <c r="D10">
        <v>0.26785714285714285</v>
      </c>
      <c r="E10">
        <v>0.34722222222222221</v>
      </c>
      <c r="F10">
        <v>0.32407407407407407</v>
      </c>
      <c r="G10">
        <v>0.4251207729468599</v>
      </c>
      <c r="H10">
        <f>AVERAGE(C10:G10)</f>
        <v>0.34653905294637555</v>
      </c>
      <c r="I10" s="5">
        <f>H10*100</f>
        <v>34.653905294637553</v>
      </c>
    </row>
    <row r="11" spans="2:19">
      <c r="B11" s="3" t="s">
        <v>1</v>
      </c>
      <c r="C11">
        <v>0.11578947368421053</v>
      </c>
      <c r="D11">
        <v>0.14285714285714285</v>
      </c>
      <c r="E11">
        <v>9.0277777777777776E-2</v>
      </c>
      <c r="F11">
        <v>7.407407407407407E-2</v>
      </c>
      <c r="G11">
        <v>9.6618357487922704E-2</v>
      </c>
      <c r="H11">
        <f>AVERAGE(C11:G11)</f>
        <v>0.10392336517622558</v>
      </c>
      <c r="I11" s="5">
        <f t="shared" ref="I11:I14" si="2">H11*100</f>
        <v>10.392336517622558</v>
      </c>
    </row>
    <row r="12" spans="2:19">
      <c r="B12" s="3" t="s">
        <v>2</v>
      </c>
      <c r="C12">
        <v>0.14736842105263157</v>
      </c>
      <c r="D12">
        <v>0.14285714285714285</v>
      </c>
      <c r="E12">
        <v>0.1388888888888889</v>
      </c>
      <c r="F12">
        <v>0.14814814814814814</v>
      </c>
      <c r="G12">
        <v>0.1111111111111111</v>
      </c>
      <c r="H12">
        <f>AVERAGE(C12:G12)</f>
        <v>0.13767474241158451</v>
      </c>
      <c r="I12" s="5">
        <f t="shared" si="2"/>
        <v>13.76747424115845</v>
      </c>
    </row>
    <row r="13" spans="2:19">
      <c r="B13" s="3" t="s">
        <v>3</v>
      </c>
      <c r="C13">
        <v>0.18947368421052632</v>
      </c>
      <c r="D13">
        <v>0.21428571428571427</v>
      </c>
      <c r="E13">
        <v>0.25</v>
      </c>
      <c r="F13">
        <v>0.25</v>
      </c>
      <c r="G13">
        <v>0.16908212560386474</v>
      </c>
      <c r="H13">
        <f>AVERAGE(C13:G13)</f>
        <v>0.21456830482002109</v>
      </c>
      <c r="I13" s="5">
        <f t="shared" si="2"/>
        <v>21.456830482002111</v>
      </c>
    </row>
    <row r="14" spans="2:19">
      <c r="B14" s="3" t="s">
        <v>4</v>
      </c>
      <c r="C14">
        <v>0.17894736842105263</v>
      </c>
      <c r="D14">
        <v>0.23214285714285715</v>
      </c>
      <c r="E14">
        <v>0.1736111111111111</v>
      </c>
      <c r="F14">
        <v>0.20370370370370369</v>
      </c>
      <c r="G14">
        <v>0.19806763285024154</v>
      </c>
      <c r="H14">
        <f>AVERAGE(C14:G14)</f>
        <v>0.19729453464579322</v>
      </c>
      <c r="I14" s="5">
        <f t="shared" si="2"/>
        <v>19.729453464579322</v>
      </c>
    </row>
    <row r="16" spans="2:19">
      <c r="C16" s="28" t="s">
        <v>10</v>
      </c>
      <c r="D16" s="29"/>
      <c r="E16" s="29"/>
      <c r="F16" s="29"/>
      <c r="G16" s="29"/>
      <c r="H16" s="4" t="s">
        <v>5</v>
      </c>
      <c r="I16" s="4" t="s">
        <v>7</v>
      </c>
    </row>
    <row r="17" spans="2:9">
      <c r="B17" s="3" t="s">
        <v>0</v>
      </c>
      <c r="C17">
        <v>0.27450980392156865</v>
      </c>
      <c r="D17">
        <v>0.41666666666666669</v>
      </c>
      <c r="E17">
        <v>0.39534883720930231</v>
      </c>
      <c r="F17">
        <v>0.16049382716049382</v>
      </c>
      <c r="G17">
        <v>0.41584158415841582</v>
      </c>
      <c r="H17">
        <f>AVERAGE(C17:G17)</f>
        <v>0.33257214382328948</v>
      </c>
      <c r="I17" s="5">
        <f>H17*100</f>
        <v>33.257214382328947</v>
      </c>
    </row>
    <row r="18" spans="2:9">
      <c r="B18" s="3" t="s">
        <v>1</v>
      </c>
      <c r="C18">
        <v>0.11764705882352941</v>
      </c>
      <c r="D18">
        <v>8.3333333333333329E-2</v>
      </c>
      <c r="E18">
        <v>0.10077519379844961</v>
      </c>
      <c r="F18">
        <v>0.12345679012345678</v>
      </c>
      <c r="G18">
        <v>9.9009900990099015E-2</v>
      </c>
      <c r="H18">
        <f>AVERAGE(C18:G18)</f>
        <v>0.10484445541377363</v>
      </c>
      <c r="I18" s="5">
        <f t="shared" ref="I18:I21" si="3">H18*100</f>
        <v>10.484445541377363</v>
      </c>
    </row>
    <row r="19" spans="2:9">
      <c r="B19" s="3" t="s">
        <v>2</v>
      </c>
      <c r="C19">
        <v>0.17647058823529413</v>
      </c>
      <c r="D19">
        <v>0.12962962962962962</v>
      </c>
      <c r="E19">
        <v>0.13178294573643412</v>
      </c>
      <c r="F19">
        <v>0.1728395061728395</v>
      </c>
      <c r="G19">
        <v>0.11386138613861387</v>
      </c>
      <c r="H19">
        <f>AVERAGE(C19:G19)</f>
        <v>0.14491681118256225</v>
      </c>
      <c r="I19" s="5">
        <f t="shared" si="3"/>
        <v>14.491681118256224</v>
      </c>
    </row>
    <row r="20" spans="2:9">
      <c r="B20" s="3" t="s">
        <v>3</v>
      </c>
      <c r="C20">
        <v>0.19607843137254902</v>
      </c>
      <c r="D20">
        <v>0.17592592592592593</v>
      </c>
      <c r="E20">
        <v>0.17054263565891473</v>
      </c>
      <c r="F20">
        <v>0.27160493827160492</v>
      </c>
      <c r="G20">
        <v>0.16831683168316833</v>
      </c>
      <c r="H20">
        <f>AVERAGE(C20:G20)</f>
        <v>0.19649375258243257</v>
      </c>
      <c r="I20" s="5">
        <f t="shared" si="3"/>
        <v>19.649375258243257</v>
      </c>
    </row>
    <row r="21" spans="2:9">
      <c r="B21" s="3" t="s">
        <v>4</v>
      </c>
      <c r="C21">
        <v>0.23529411764705882</v>
      </c>
      <c r="D21">
        <v>0.19444444444444445</v>
      </c>
      <c r="E21">
        <v>0.20155038759689922</v>
      </c>
      <c r="F21">
        <v>0.27160493827160492</v>
      </c>
      <c r="G21">
        <v>0.20297029702970298</v>
      </c>
      <c r="H21">
        <f>AVERAGE(C21:G21)</f>
        <v>0.22117283699794207</v>
      </c>
      <c r="I21" s="5">
        <f t="shared" si="3"/>
        <v>22.117283699794207</v>
      </c>
    </row>
    <row r="23" spans="2:9">
      <c r="C23" s="28" t="s">
        <v>11</v>
      </c>
      <c r="D23" s="29"/>
      <c r="E23" s="29"/>
      <c r="F23" s="29"/>
      <c r="G23" s="29"/>
      <c r="H23" s="4" t="s">
        <v>5</v>
      </c>
      <c r="I23" s="4" t="s">
        <v>7</v>
      </c>
    </row>
    <row r="24" spans="2:9">
      <c r="B24" s="3" t="s">
        <v>0</v>
      </c>
      <c r="C24">
        <v>0.41935483870967744</v>
      </c>
      <c r="D24">
        <v>0.39473684210526316</v>
      </c>
      <c r="E24">
        <v>0.44339622641509435</v>
      </c>
      <c r="F24">
        <v>0.35947712418300654</v>
      </c>
      <c r="G24">
        <v>0.4451219512195122</v>
      </c>
      <c r="H24">
        <f>AVERAGE(C24:G24)</f>
        <v>0.41241739652651077</v>
      </c>
      <c r="I24" s="5">
        <f>H24*100</f>
        <v>41.241739652651077</v>
      </c>
    </row>
    <row r="25" spans="2:9">
      <c r="B25" s="3" t="s">
        <v>1</v>
      </c>
      <c r="C25">
        <v>0.12903225806451613</v>
      </c>
      <c r="D25">
        <v>0.1118421052631579</v>
      </c>
      <c r="E25">
        <v>0.12264150943396226</v>
      </c>
      <c r="F25">
        <v>0.11764705882352941</v>
      </c>
      <c r="G25">
        <v>7.926829268292683E-2</v>
      </c>
      <c r="H25">
        <f>AVERAGE(C25:G25)</f>
        <v>0.11208624485361851</v>
      </c>
      <c r="I25" s="5">
        <f t="shared" ref="I25:I28" si="4">H25*100</f>
        <v>11.208624485361851</v>
      </c>
    </row>
    <row r="26" spans="2:9">
      <c r="B26" s="3" t="s">
        <v>2</v>
      </c>
      <c r="C26">
        <v>7.2580645161290328E-2</v>
      </c>
      <c r="D26">
        <v>0.11842105263157894</v>
      </c>
      <c r="E26">
        <v>9.4339622641509441E-2</v>
      </c>
      <c r="F26">
        <v>0.11764705882352941</v>
      </c>
      <c r="G26">
        <v>0.11585365853658537</v>
      </c>
      <c r="H26">
        <f>AVERAGE(C26:G26)</f>
        <v>0.10376840755889868</v>
      </c>
      <c r="I26" s="5">
        <f t="shared" si="4"/>
        <v>10.376840755889868</v>
      </c>
    </row>
    <row r="27" spans="2:9">
      <c r="B27" s="3" t="s">
        <v>3</v>
      </c>
      <c r="C27">
        <v>0.24193548387096775</v>
      </c>
      <c r="D27">
        <v>0.19736842105263158</v>
      </c>
      <c r="E27">
        <v>0.17924528301886791</v>
      </c>
      <c r="F27">
        <v>0.20261437908496732</v>
      </c>
      <c r="G27">
        <v>0.14634146341463414</v>
      </c>
      <c r="H27">
        <f>AVERAGE(C27:G27)</f>
        <v>0.19350100608841375</v>
      </c>
      <c r="I27" s="5">
        <f t="shared" si="4"/>
        <v>19.350100608841377</v>
      </c>
    </row>
    <row r="28" spans="2:9">
      <c r="B28" s="3" t="s">
        <v>4</v>
      </c>
      <c r="C28">
        <v>0.13709677419354838</v>
      </c>
      <c r="D28">
        <v>0.17763157894736842</v>
      </c>
      <c r="E28">
        <v>0.16037735849056603</v>
      </c>
      <c r="F28">
        <v>0.20261437908496732</v>
      </c>
      <c r="G28">
        <v>0.21341463414634146</v>
      </c>
      <c r="H28">
        <f>AVERAGE(C28:G28)</f>
        <v>0.17822694497255834</v>
      </c>
      <c r="I28" s="5">
        <f t="shared" si="4"/>
        <v>17.822694497255835</v>
      </c>
    </row>
  </sheetData>
  <mergeCells count="4">
    <mergeCell ref="C2:Q2"/>
    <mergeCell ref="C9:G9"/>
    <mergeCell ref="C16:G16"/>
    <mergeCell ref="C23:G23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5DFEF2-1E8C-2A41-996C-C8B119B962BF}">
  <dimension ref="B2:S14"/>
  <sheetViews>
    <sheetView tabSelected="1" workbookViewId="0">
      <selection activeCell="O27" sqref="O27"/>
    </sheetView>
  </sheetViews>
  <sheetFormatPr baseColWidth="10" defaultColWidth="10.85546875" defaultRowHeight="16"/>
  <cols>
    <col min="1" max="1" width="5.7109375" customWidth="1"/>
    <col min="2" max="2" width="15.5703125" customWidth="1"/>
    <col min="8" max="9" width="12.85546875" customWidth="1"/>
  </cols>
  <sheetData>
    <row r="2" spans="2:19">
      <c r="C2" s="28" t="s">
        <v>6</v>
      </c>
      <c r="D2" s="28"/>
      <c r="E2" s="28"/>
      <c r="F2" s="28"/>
      <c r="G2" s="28"/>
      <c r="H2" s="28"/>
      <c r="I2" s="28"/>
      <c r="J2" s="28"/>
      <c r="K2" s="28"/>
      <c r="L2" s="28"/>
      <c r="M2" s="28"/>
      <c r="N2" s="28"/>
      <c r="O2" s="28"/>
      <c r="P2" s="28"/>
      <c r="Q2" s="28"/>
      <c r="R2" s="4" t="s">
        <v>5</v>
      </c>
      <c r="S2" s="4" t="s">
        <v>7</v>
      </c>
    </row>
    <row r="3" spans="2:19">
      <c r="B3" s="3" t="s">
        <v>0</v>
      </c>
      <c r="C3">
        <v>0.4</v>
      </c>
      <c r="D3">
        <v>0.40816326530612246</v>
      </c>
      <c r="E3">
        <v>0.38993710691823902</v>
      </c>
      <c r="F3">
        <v>0.30921052631578949</v>
      </c>
      <c r="G3">
        <v>0.19393939393939394</v>
      </c>
      <c r="H3">
        <v>0.40366972477064222</v>
      </c>
      <c r="I3">
        <v>0.25423728813559321</v>
      </c>
      <c r="J3">
        <v>0.33734939759036142</v>
      </c>
      <c r="K3">
        <v>0.33913043478260868</v>
      </c>
      <c r="L3">
        <v>0.41935483870967744</v>
      </c>
      <c r="M3">
        <v>0.25925925925925924</v>
      </c>
      <c r="N3">
        <v>0.40869565217391307</v>
      </c>
      <c r="O3">
        <v>0.3776223776223776</v>
      </c>
      <c r="P3">
        <v>0.18072289156626506</v>
      </c>
      <c r="Q3">
        <v>0.41935483870967744</v>
      </c>
      <c r="R3">
        <f>AVERAGE(C3:Q3)</f>
        <v>0.34004313305332795</v>
      </c>
      <c r="S3" s="5">
        <f>R3*100</f>
        <v>34.004313305332794</v>
      </c>
    </row>
    <row r="4" spans="2:19">
      <c r="B4" s="3" t="s">
        <v>1</v>
      </c>
      <c r="C4">
        <v>7.1111111111111111E-2</v>
      </c>
      <c r="D4">
        <v>0.12244897959183673</v>
      </c>
      <c r="E4">
        <v>6.2893081761006289E-2</v>
      </c>
      <c r="F4">
        <v>0.11842105263157894</v>
      </c>
      <c r="G4">
        <v>0.12121212121212122</v>
      </c>
      <c r="H4">
        <v>0.11009174311926606</v>
      </c>
      <c r="I4">
        <v>0.15254237288135594</v>
      </c>
      <c r="J4">
        <v>0.10240963855421686</v>
      </c>
      <c r="K4">
        <v>6.9565217391304349E-2</v>
      </c>
      <c r="L4">
        <v>9.2165898617511524E-2</v>
      </c>
      <c r="M4">
        <v>0.1111111111111111</v>
      </c>
      <c r="N4">
        <v>8.6956521739130432E-2</v>
      </c>
      <c r="O4">
        <v>9.7902097902097904E-2</v>
      </c>
      <c r="P4">
        <v>0.12048192771084337</v>
      </c>
      <c r="Q4">
        <v>9.2165898617511524E-2</v>
      </c>
      <c r="R4">
        <f t="shared" ref="R4:R7" si="0">AVERAGE(C4:Q4)</f>
        <v>0.10209858493013356</v>
      </c>
      <c r="S4" s="5">
        <f t="shared" ref="S4:S7" si="1">R4*100</f>
        <v>10.209858493013355</v>
      </c>
    </row>
    <row r="5" spans="2:19">
      <c r="B5" s="3" t="s">
        <v>2</v>
      </c>
      <c r="C5">
        <v>0.12</v>
      </c>
      <c r="D5">
        <v>8.1632653061224483E-2</v>
      </c>
      <c r="E5">
        <v>8.8050314465408799E-2</v>
      </c>
      <c r="F5">
        <v>0.11842105263157894</v>
      </c>
      <c r="G5">
        <v>0.14545454545454545</v>
      </c>
      <c r="H5">
        <v>0.16513761467889909</v>
      </c>
      <c r="I5">
        <v>0.13559322033898305</v>
      </c>
      <c r="J5">
        <v>0.12048192771084337</v>
      </c>
      <c r="K5">
        <v>0.1391304347826087</v>
      </c>
      <c r="L5">
        <v>0.11981566820276497</v>
      </c>
      <c r="M5">
        <v>0.16666666666666666</v>
      </c>
      <c r="N5">
        <v>0.15652173913043479</v>
      </c>
      <c r="O5">
        <v>0.14685314685314685</v>
      </c>
      <c r="P5">
        <v>0.16867469879518071</v>
      </c>
      <c r="Q5">
        <v>0.11981566820276497</v>
      </c>
      <c r="R5">
        <f t="shared" si="0"/>
        <v>0.13281662339833672</v>
      </c>
      <c r="S5" s="5">
        <f t="shared" si="1"/>
        <v>13.281662339833671</v>
      </c>
    </row>
    <row r="6" spans="2:19">
      <c r="B6" s="3" t="s">
        <v>3</v>
      </c>
      <c r="C6">
        <v>0.2311111111111111</v>
      </c>
      <c r="D6">
        <v>0.23469387755102042</v>
      </c>
      <c r="E6">
        <v>0.27044025157232704</v>
      </c>
      <c r="F6">
        <v>0.23026315789473684</v>
      </c>
      <c r="G6">
        <v>0.29696969696969699</v>
      </c>
      <c r="H6">
        <v>0.16513761467889909</v>
      </c>
      <c r="I6">
        <v>0.23728813559322035</v>
      </c>
      <c r="J6">
        <v>0.25301204819277107</v>
      </c>
      <c r="K6">
        <v>0.2608695652173913</v>
      </c>
      <c r="L6">
        <v>0.16589861751152074</v>
      </c>
      <c r="M6">
        <v>0.22222222222222221</v>
      </c>
      <c r="N6">
        <v>0.16521739130434782</v>
      </c>
      <c r="O6">
        <v>0.1888111888111888</v>
      </c>
      <c r="P6">
        <v>0.26506024096385544</v>
      </c>
      <c r="Q6">
        <v>0.16589861751152074</v>
      </c>
      <c r="R6">
        <f t="shared" si="0"/>
        <v>0.22352624914038871</v>
      </c>
      <c r="S6" s="5">
        <f t="shared" si="1"/>
        <v>22.35262491403887</v>
      </c>
    </row>
    <row r="7" spans="2:19">
      <c r="B7" s="3" t="s">
        <v>4</v>
      </c>
      <c r="C7">
        <v>0.17777777777777778</v>
      </c>
      <c r="D7">
        <v>0.15306122448979592</v>
      </c>
      <c r="E7">
        <v>0.18867924528301888</v>
      </c>
      <c r="F7">
        <v>0.22368421052631579</v>
      </c>
      <c r="G7">
        <v>0.24242424242424243</v>
      </c>
      <c r="H7">
        <v>0.15596330275229359</v>
      </c>
      <c r="I7">
        <v>0.22033898305084745</v>
      </c>
      <c r="J7">
        <v>0.18674698795180722</v>
      </c>
      <c r="K7">
        <v>0.19130434782608696</v>
      </c>
      <c r="L7">
        <v>0.20276497695852536</v>
      </c>
      <c r="M7">
        <v>0.24074074074074073</v>
      </c>
      <c r="N7">
        <v>0.18260869565217391</v>
      </c>
      <c r="O7">
        <v>0.1888111888111888</v>
      </c>
      <c r="P7">
        <v>0.26506024096385544</v>
      </c>
      <c r="Q7">
        <v>0.20276497695852536</v>
      </c>
      <c r="R7">
        <f t="shared" si="0"/>
        <v>0.20151540947781305</v>
      </c>
      <c r="S7" s="5">
        <f t="shared" si="1"/>
        <v>20.151540947781303</v>
      </c>
    </row>
    <row r="8" spans="2:19">
      <c r="I8" s="6"/>
    </row>
    <row r="9" spans="2:19">
      <c r="C9" s="28" t="s">
        <v>8</v>
      </c>
      <c r="D9" s="29"/>
      <c r="E9" s="29"/>
      <c r="F9" s="29"/>
      <c r="G9" s="29"/>
      <c r="H9" s="4" t="s">
        <v>5</v>
      </c>
      <c r="I9" s="4" t="s">
        <v>7</v>
      </c>
    </row>
    <row r="10" spans="2:19">
      <c r="B10" s="3" t="s">
        <v>0</v>
      </c>
      <c r="C10">
        <v>7.6923076923076927E-2</v>
      </c>
      <c r="D10">
        <v>0</v>
      </c>
      <c r="E10">
        <v>0</v>
      </c>
      <c r="F10">
        <v>0</v>
      </c>
      <c r="G10">
        <v>0</v>
      </c>
      <c r="H10">
        <f>AVERAGE(C10:G10)</f>
        <v>1.5384615384615385E-2</v>
      </c>
      <c r="I10" s="5">
        <f>H10*100</f>
        <v>1.5384615384615385</v>
      </c>
    </row>
    <row r="11" spans="2:19">
      <c r="B11" s="3" t="s">
        <v>1</v>
      </c>
      <c r="C11">
        <v>0</v>
      </c>
      <c r="D11">
        <v>0</v>
      </c>
      <c r="E11">
        <v>0</v>
      </c>
      <c r="F11">
        <v>5.2631578947368418E-2</v>
      </c>
      <c r="G11">
        <v>0</v>
      </c>
      <c r="H11">
        <f>AVERAGE(C11:G11)</f>
        <v>1.0526315789473684E-2</v>
      </c>
      <c r="I11" s="5">
        <f t="shared" ref="I11:I14" si="2">H11*100</f>
        <v>1.0526315789473684</v>
      </c>
    </row>
    <row r="12" spans="2:19">
      <c r="B12" s="3" t="s">
        <v>2</v>
      </c>
      <c r="C12">
        <v>7.6923076923076927E-2</v>
      </c>
      <c r="D12">
        <v>0.15384615384615385</v>
      </c>
      <c r="E12">
        <v>0.2</v>
      </c>
      <c r="F12">
        <v>0.21052631578947367</v>
      </c>
      <c r="G12">
        <v>0.16</v>
      </c>
      <c r="H12">
        <f>AVERAGE(C12:G12)</f>
        <v>0.16025910931174089</v>
      </c>
      <c r="I12" s="5">
        <f t="shared" si="2"/>
        <v>16.025910931174089</v>
      </c>
    </row>
    <row r="13" spans="2:19">
      <c r="B13" s="3" t="s">
        <v>3</v>
      </c>
      <c r="C13">
        <v>0.61538461538461542</v>
      </c>
      <c r="D13">
        <v>0.61538461538461542</v>
      </c>
      <c r="E13">
        <v>0.7</v>
      </c>
      <c r="F13">
        <v>0.36842105263157893</v>
      </c>
      <c r="G13">
        <v>0.52</v>
      </c>
      <c r="H13">
        <f>AVERAGE(C13:G13)</f>
        <v>0.56383805668016196</v>
      </c>
      <c r="I13" s="5">
        <f t="shared" si="2"/>
        <v>56.383805668016194</v>
      </c>
    </row>
    <row r="14" spans="2:19">
      <c r="B14" s="3" t="s">
        <v>4</v>
      </c>
      <c r="C14">
        <v>0.23076923076923078</v>
      </c>
      <c r="D14">
        <v>0.23076923076923078</v>
      </c>
      <c r="E14">
        <v>0.1</v>
      </c>
      <c r="F14">
        <v>0.36842105263157893</v>
      </c>
      <c r="G14">
        <v>0.32</v>
      </c>
      <c r="H14">
        <f>AVERAGE(C14:G14)</f>
        <v>0.24999190283400813</v>
      </c>
      <c r="I14" s="5">
        <f t="shared" si="2"/>
        <v>24.999190283400814</v>
      </c>
    </row>
  </sheetData>
  <mergeCells count="2">
    <mergeCell ref="C9:G9"/>
    <mergeCell ref="C2:Q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98500E-F789-A648-B8B9-FA851DE5BB94}">
  <dimension ref="B2:AG58"/>
  <sheetViews>
    <sheetView workbookViewId="0">
      <selection activeCell="D20" sqref="D20"/>
    </sheetView>
  </sheetViews>
  <sheetFormatPr baseColWidth="10" defaultColWidth="10.85546875" defaultRowHeight="16"/>
  <cols>
    <col min="2" max="2" width="15.5703125" customWidth="1"/>
    <col min="3" max="4" width="14.28515625" customWidth="1"/>
    <col min="5" max="5" width="13.5703125" customWidth="1"/>
  </cols>
  <sheetData>
    <row r="2" spans="2:17">
      <c r="B2" s="3" t="s">
        <v>103</v>
      </c>
    </row>
    <row r="3" spans="2:17">
      <c r="C3" s="3"/>
      <c r="D3" s="28" t="s">
        <v>30</v>
      </c>
      <c r="E3" s="28"/>
      <c r="F3" s="28"/>
      <c r="G3" s="3"/>
      <c r="H3" s="3"/>
    </row>
    <row r="4" spans="2:17">
      <c r="C4" s="3"/>
      <c r="D4" s="3" t="s">
        <v>23</v>
      </c>
      <c r="E4" s="3" t="s">
        <v>24</v>
      </c>
      <c r="F4" s="3" t="s">
        <v>25</v>
      </c>
      <c r="I4" s="3"/>
    </row>
    <row r="5" spans="2:17">
      <c r="B5" s="30" t="s">
        <v>31</v>
      </c>
      <c r="C5" s="3" t="s">
        <v>28</v>
      </c>
      <c r="D5">
        <v>2</v>
      </c>
      <c r="E5">
        <v>43</v>
      </c>
      <c r="F5">
        <v>6</v>
      </c>
    </row>
    <row r="6" spans="2:17">
      <c r="B6" s="30"/>
      <c r="C6" s="3" t="s">
        <v>29</v>
      </c>
      <c r="D6">
        <v>33</v>
      </c>
      <c r="E6">
        <v>4</v>
      </c>
      <c r="F6">
        <v>59</v>
      </c>
    </row>
    <row r="7" spans="2:17">
      <c r="C7" s="3" t="s">
        <v>32</v>
      </c>
      <c r="D7">
        <f>SUM(D5:D6)</f>
        <v>35</v>
      </c>
      <c r="E7">
        <f t="shared" ref="E7:F7" si="0">SUM(E5:E6)</f>
        <v>47</v>
      </c>
      <c r="F7">
        <f t="shared" si="0"/>
        <v>65</v>
      </c>
    </row>
    <row r="8" spans="2:17">
      <c r="L8" s="3"/>
      <c r="M8" s="3"/>
      <c r="N8" s="3"/>
      <c r="O8" s="3"/>
      <c r="P8" s="3"/>
      <c r="Q8" s="3"/>
    </row>
    <row r="9" spans="2:17">
      <c r="B9" s="3" t="s">
        <v>33</v>
      </c>
      <c r="C9" s="3" t="s">
        <v>28</v>
      </c>
      <c r="D9">
        <f>(D5/D7)*100</f>
        <v>5.7142857142857144</v>
      </c>
      <c r="E9">
        <f>(E5/E7)*100</f>
        <v>91.489361702127653</v>
      </c>
      <c r="F9">
        <f>(F5/F7)*100</f>
        <v>9.2307692307692317</v>
      </c>
    </row>
    <row r="10" spans="2:17">
      <c r="C10" s="3" t="s">
        <v>29</v>
      </c>
      <c r="D10">
        <f>(D6/D7)*100</f>
        <v>94.285714285714278</v>
      </c>
      <c r="E10">
        <f>(E6/E7)*100</f>
        <v>8.5106382978723403</v>
      </c>
      <c r="F10">
        <f>(F6/F7)*100</f>
        <v>90.769230769230774</v>
      </c>
    </row>
    <row r="12" spans="2:17">
      <c r="C12" s="1"/>
      <c r="D12" s="1"/>
      <c r="E12" s="1"/>
    </row>
    <row r="13" spans="2:17">
      <c r="C13" s="1"/>
      <c r="D13" s="1"/>
      <c r="E13" s="1"/>
    </row>
    <row r="14" spans="2:17">
      <c r="C14" s="1"/>
      <c r="D14" s="1"/>
      <c r="E14" s="1"/>
    </row>
    <row r="15" spans="2:17">
      <c r="K15" s="3"/>
    </row>
    <row r="16" spans="2:17">
      <c r="K16" s="3"/>
    </row>
    <row r="17" spans="2:33">
      <c r="K17" s="3"/>
    </row>
    <row r="18" spans="2:33">
      <c r="K18" s="3"/>
    </row>
    <row r="19" spans="2:33">
      <c r="B19" s="9"/>
      <c r="C19" s="1"/>
      <c r="D19" s="1"/>
      <c r="E19" s="1"/>
    </row>
    <row r="20" spans="2:33">
      <c r="B20" s="9"/>
      <c r="C20" s="1"/>
      <c r="D20" s="1"/>
      <c r="E20" s="1"/>
    </row>
    <row r="21" spans="2:33">
      <c r="B21" s="9"/>
      <c r="C21" s="1"/>
      <c r="D21" s="1"/>
      <c r="E21" s="1"/>
    </row>
    <row r="22" spans="2:33">
      <c r="B22" s="9"/>
      <c r="C22" s="1"/>
      <c r="D22" s="1"/>
      <c r="E22" s="1"/>
    </row>
    <row r="23" spans="2:33">
      <c r="B23" s="9"/>
      <c r="C23" s="1"/>
      <c r="D23" s="1"/>
      <c r="E23" s="1"/>
    </row>
    <row r="24" spans="2:33">
      <c r="B24" s="9"/>
      <c r="C24" s="1"/>
      <c r="D24" s="1"/>
      <c r="E24" s="1"/>
    </row>
    <row r="25" spans="2:33">
      <c r="B25" s="9"/>
      <c r="C25" s="1"/>
      <c r="D25" s="1"/>
      <c r="E25" s="1"/>
    </row>
    <row r="26" spans="2:33">
      <c r="B26" s="9"/>
      <c r="C26" s="1"/>
      <c r="D26" s="1"/>
      <c r="E26" s="1"/>
    </row>
    <row r="27" spans="2:33">
      <c r="B27" s="9"/>
      <c r="C27" s="1"/>
      <c r="D27" s="1"/>
      <c r="E27" s="1"/>
    </row>
    <row r="29" spans="2:33"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</row>
    <row r="31" spans="2:33">
      <c r="D31" s="1"/>
    </row>
    <row r="32" spans="2:33">
      <c r="D32" s="1"/>
    </row>
    <row r="33" spans="4:4">
      <c r="D33" s="1"/>
    </row>
    <row r="34" spans="4:4">
      <c r="D34" s="1"/>
    </row>
    <row r="35" spans="4:4">
      <c r="D35" s="1"/>
    </row>
    <row r="36" spans="4:4">
      <c r="D36" s="1"/>
    </row>
    <row r="37" spans="4:4">
      <c r="D37" s="1"/>
    </row>
    <row r="38" spans="4:4">
      <c r="D38" s="1"/>
    </row>
    <row r="39" spans="4:4">
      <c r="D39" s="1"/>
    </row>
    <row r="40" spans="4:4">
      <c r="D40" s="1"/>
    </row>
    <row r="43" spans="4:4">
      <c r="D43" s="1"/>
    </row>
    <row r="44" spans="4:4">
      <c r="D44" s="1"/>
    </row>
    <row r="45" spans="4:4">
      <c r="D45" s="1"/>
    </row>
    <row r="46" spans="4:4">
      <c r="D46" s="1"/>
    </row>
    <row r="47" spans="4:4">
      <c r="D47" s="1"/>
    </row>
    <row r="48" spans="4:4">
      <c r="D48" s="1"/>
    </row>
    <row r="49" spans="4:4">
      <c r="D49" s="1"/>
    </row>
    <row r="50" spans="4:4">
      <c r="D50" s="1"/>
    </row>
    <row r="51" spans="4:4">
      <c r="D51" s="1"/>
    </row>
    <row r="52" spans="4:4">
      <c r="D52" s="1"/>
    </row>
    <row r="53" spans="4:4">
      <c r="D53" s="1"/>
    </row>
    <row r="54" spans="4:4">
      <c r="D54" s="1"/>
    </row>
    <row r="55" spans="4:4">
      <c r="D55" s="1"/>
    </row>
    <row r="56" spans="4:4">
      <c r="D56" s="1"/>
    </row>
    <row r="57" spans="4:4">
      <c r="D57" s="1"/>
    </row>
    <row r="58" spans="4:4">
      <c r="D58" s="1"/>
    </row>
  </sheetData>
  <mergeCells count="2">
    <mergeCell ref="D3:F3"/>
    <mergeCell ref="B5:B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501278-8234-334D-BDBD-8E2AA83A1F5F}">
  <dimension ref="B2:P24"/>
  <sheetViews>
    <sheetView workbookViewId="0">
      <selection activeCell="F20" sqref="F20"/>
    </sheetView>
  </sheetViews>
  <sheetFormatPr baseColWidth="10" defaultColWidth="10.85546875" defaultRowHeight="16"/>
  <cols>
    <col min="2" max="2" width="15.5703125" customWidth="1"/>
    <col min="3" max="4" width="14.28515625" customWidth="1"/>
    <col min="5" max="5" width="13.5703125" customWidth="1"/>
    <col min="8" max="10" width="10.7109375" customWidth="1"/>
  </cols>
  <sheetData>
    <row r="2" spans="2:16">
      <c r="B2" s="3" t="s">
        <v>53</v>
      </c>
    </row>
    <row r="3" spans="2:16">
      <c r="C3" s="8" t="s">
        <v>23</v>
      </c>
      <c r="D3" s="8" t="s">
        <v>24</v>
      </c>
      <c r="E3" s="8" t="s">
        <v>25</v>
      </c>
    </row>
    <row r="4" spans="2:16">
      <c r="C4" s="1">
        <v>165</v>
      </c>
      <c r="D4" s="1">
        <v>398</v>
      </c>
      <c r="E4" s="1">
        <v>184</v>
      </c>
    </row>
    <row r="5" spans="2:16">
      <c r="C5" s="1">
        <v>202</v>
      </c>
      <c r="D5" s="1">
        <v>278</v>
      </c>
      <c r="E5" s="1">
        <v>204</v>
      </c>
    </row>
    <row r="6" spans="2:16">
      <c r="C6" s="1">
        <v>160</v>
      </c>
      <c r="D6" s="1">
        <v>278</v>
      </c>
      <c r="E6" s="1">
        <v>221</v>
      </c>
    </row>
    <row r="7" spans="2:16">
      <c r="C7" s="1">
        <v>209</v>
      </c>
      <c r="D7" s="1">
        <v>307</v>
      </c>
      <c r="E7" s="1">
        <v>224</v>
      </c>
      <c r="H7" s="1"/>
      <c r="I7" s="1"/>
      <c r="J7" s="1"/>
      <c r="K7" s="1"/>
      <c r="L7" s="1"/>
      <c r="M7" s="1"/>
      <c r="N7" s="1"/>
      <c r="O7" s="1"/>
    </row>
    <row r="8" spans="2:16">
      <c r="C8" s="1">
        <v>118</v>
      </c>
      <c r="D8" s="1">
        <v>379</v>
      </c>
      <c r="E8" s="1">
        <v>205</v>
      </c>
    </row>
    <row r="9" spans="2:16">
      <c r="C9" s="1">
        <v>109</v>
      </c>
      <c r="D9" s="1">
        <v>271</v>
      </c>
      <c r="E9" s="1">
        <v>252</v>
      </c>
    </row>
    <row r="10" spans="2:16">
      <c r="C10" s="1">
        <v>210</v>
      </c>
      <c r="D10" s="1"/>
      <c r="E10" s="1">
        <v>289</v>
      </c>
      <c r="H10" s="1"/>
    </row>
    <row r="11" spans="2:16">
      <c r="C11" s="1">
        <v>227</v>
      </c>
      <c r="D11" s="1"/>
      <c r="E11" s="1">
        <v>208</v>
      </c>
      <c r="H11" s="1"/>
    </row>
    <row r="12" spans="2:16">
      <c r="C12" s="1">
        <v>239</v>
      </c>
      <c r="D12" s="1"/>
      <c r="E12" s="1"/>
      <c r="H12" s="1"/>
      <c r="K12" s="1"/>
      <c r="L12" s="1"/>
      <c r="M12" s="1"/>
      <c r="N12" s="1"/>
      <c r="O12" s="1"/>
      <c r="P12" s="1"/>
    </row>
    <row r="13" spans="2:16">
      <c r="C13" s="1">
        <v>154</v>
      </c>
      <c r="D13" s="1"/>
      <c r="E13" s="1"/>
      <c r="H13" s="1"/>
    </row>
    <row r="14" spans="2:16">
      <c r="C14" s="1"/>
      <c r="D14" s="1"/>
      <c r="E14" s="1"/>
      <c r="H14" s="1"/>
    </row>
    <row r="15" spans="2:16">
      <c r="H15" s="1"/>
    </row>
    <row r="16" spans="2:16">
      <c r="B16" s="9" t="s">
        <v>15</v>
      </c>
      <c r="C16" s="1">
        <v>109</v>
      </c>
      <c r="D16" s="1">
        <v>271</v>
      </c>
      <c r="E16" s="1">
        <v>184</v>
      </c>
      <c r="H16" s="1"/>
      <c r="J16" s="1"/>
    </row>
    <row r="17" spans="2:10">
      <c r="B17" s="9" t="s">
        <v>16</v>
      </c>
      <c r="C17" s="1">
        <v>145</v>
      </c>
      <c r="D17" s="1">
        <v>276.3</v>
      </c>
      <c r="E17" s="1">
        <v>204.3</v>
      </c>
      <c r="H17" s="1"/>
      <c r="J17" s="1"/>
    </row>
    <row r="18" spans="2:10">
      <c r="B18" s="9" t="s">
        <v>17</v>
      </c>
      <c r="C18" s="1">
        <v>183.5</v>
      </c>
      <c r="D18" s="1">
        <v>292.5</v>
      </c>
      <c r="E18" s="1">
        <v>214.5</v>
      </c>
      <c r="J18" s="1"/>
    </row>
    <row r="19" spans="2:10">
      <c r="B19" s="9" t="s">
        <v>18</v>
      </c>
      <c r="C19" s="1">
        <v>214.3</v>
      </c>
      <c r="D19" s="1">
        <v>383.8</v>
      </c>
      <c r="E19" s="1">
        <v>245</v>
      </c>
      <c r="J19" s="1"/>
    </row>
    <row r="20" spans="2:10">
      <c r="B20" s="9" t="s">
        <v>19</v>
      </c>
      <c r="C20" s="1">
        <v>239</v>
      </c>
      <c r="D20" s="1">
        <v>398</v>
      </c>
      <c r="E20" s="1">
        <v>289</v>
      </c>
      <c r="J20" s="1"/>
    </row>
    <row r="21" spans="2:10">
      <c r="B21" s="9"/>
      <c r="C21" s="1"/>
      <c r="D21" s="1"/>
      <c r="E21" s="1"/>
      <c r="J21" s="1"/>
    </row>
    <row r="22" spans="2:10">
      <c r="B22" s="9" t="s">
        <v>20</v>
      </c>
      <c r="C22" s="1">
        <v>179.3</v>
      </c>
      <c r="D22" s="1">
        <v>318.5</v>
      </c>
      <c r="E22" s="1">
        <v>223.4</v>
      </c>
    </row>
    <row r="23" spans="2:10">
      <c r="B23" s="9" t="s">
        <v>21</v>
      </c>
      <c r="C23" s="1">
        <v>44.84</v>
      </c>
      <c r="D23" s="1">
        <v>55.95</v>
      </c>
      <c r="E23" s="1">
        <v>33.020000000000003</v>
      </c>
    </row>
    <row r="24" spans="2:10">
      <c r="B24" s="9" t="s">
        <v>22</v>
      </c>
      <c r="C24" s="1">
        <v>14.18</v>
      </c>
      <c r="D24" s="1">
        <v>22.84</v>
      </c>
      <c r="E24" s="1">
        <v>11.6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F35888-DF3A-A24E-A0ED-FF0B7D1DBF88}">
  <dimension ref="B2:AL35"/>
  <sheetViews>
    <sheetView workbookViewId="0">
      <selection activeCell="G26" sqref="G26"/>
    </sheetView>
  </sheetViews>
  <sheetFormatPr baseColWidth="10" defaultColWidth="10.85546875" defaultRowHeight="16"/>
  <cols>
    <col min="2" max="2" width="15.5703125" customWidth="1"/>
    <col min="3" max="4" width="14.28515625" customWidth="1"/>
    <col min="5" max="5" width="13.5703125" customWidth="1"/>
  </cols>
  <sheetData>
    <row r="2" spans="2:9">
      <c r="B2" s="3" t="s">
        <v>27</v>
      </c>
    </row>
    <row r="3" spans="2:9">
      <c r="C3" s="8" t="s">
        <v>23</v>
      </c>
      <c r="D3" s="8" t="s">
        <v>24</v>
      </c>
      <c r="E3" s="8" t="s">
        <v>25</v>
      </c>
    </row>
    <row r="4" spans="2:9">
      <c r="C4" s="1">
        <v>6</v>
      </c>
      <c r="D4" s="1">
        <v>6</v>
      </c>
      <c r="E4" s="1">
        <v>3</v>
      </c>
    </row>
    <row r="5" spans="2:9">
      <c r="C5" s="1">
        <v>3</v>
      </c>
      <c r="D5" s="1">
        <v>6</v>
      </c>
      <c r="E5" s="1">
        <v>5</v>
      </c>
    </row>
    <row r="6" spans="2:9">
      <c r="C6" s="1">
        <v>4</v>
      </c>
      <c r="D6" s="1">
        <v>6</v>
      </c>
      <c r="E6" s="1">
        <v>4</v>
      </c>
      <c r="I6" s="1"/>
    </row>
    <row r="7" spans="2:9">
      <c r="C7" s="1">
        <v>3</v>
      </c>
      <c r="D7" s="1">
        <v>7</v>
      </c>
      <c r="E7" s="1">
        <v>3</v>
      </c>
      <c r="I7" s="1"/>
    </row>
    <row r="8" spans="2:9">
      <c r="C8" s="1">
        <v>3</v>
      </c>
      <c r="D8" s="1">
        <v>8</v>
      </c>
      <c r="E8" s="1">
        <v>5</v>
      </c>
      <c r="I8" s="1"/>
    </row>
    <row r="9" spans="2:9">
      <c r="C9" s="1">
        <v>4</v>
      </c>
      <c r="D9" s="1">
        <v>7</v>
      </c>
      <c r="E9" s="1">
        <v>7</v>
      </c>
      <c r="I9" s="1"/>
    </row>
    <row r="10" spans="2:9">
      <c r="C10" s="1">
        <v>4</v>
      </c>
      <c r="D10" s="1"/>
      <c r="E10" s="1">
        <v>4</v>
      </c>
      <c r="I10" s="1"/>
    </row>
    <row r="11" spans="2:9">
      <c r="C11" s="1">
        <v>4</v>
      </c>
      <c r="D11" s="1"/>
      <c r="E11" s="1">
        <v>5</v>
      </c>
      <c r="I11" s="1"/>
    </row>
    <row r="12" spans="2:9">
      <c r="C12" s="1">
        <v>5</v>
      </c>
      <c r="D12" s="1"/>
      <c r="E12" s="1"/>
      <c r="I12" s="1"/>
    </row>
    <row r="13" spans="2:9">
      <c r="C13" s="1">
        <v>4</v>
      </c>
      <c r="D13" s="1"/>
      <c r="E13" s="1"/>
      <c r="I13" s="1"/>
    </row>
    <row r="14" spans="2:9">
      <c r="C14" s="1"/>
      <c r="D14" s="1"/>
      <c r="E14" s="1"/>
    </row>
    <row r="16" spans="2:9">
      <c r="B16" s="9" t="s">
        <v>15</v>
      </c>
      <c r="C16" s="1">
        <v>3</v>
      </c>
      <c r="D16" s="1">
        <v>6</v>
      </c>
      <c r="E16" s="1">
        <v>3</v>
      </c>
    </row>
    <row r="17" spans="2:38">
      <c r="B17" s="9" t="s">
        <v>16</v>
      </c>
      <c r="C17" s="1">
        <v>3</v>
      </c>
      <c r="D17" s="1">
        <v>6</v>
      </c>
      <c r="E17" s="1">
        <v>3.25</v>
      </c>
    </row>
    <row r="18" spans="2:38">
      <c r="B18" s="9" t="s">
        <v>17</v>
      </c>
      <c r="C18" s="1">
        <v>4</v>
      </c>
      <c r="D18" s="1">
        <v>6.5</v>
      </c>
      <c r="E18" s="1">
        <v>4.5</v>
      </c>
    </row>
    <row r="19" spans="2:38">
      <c r="B19" s="9" t="s">
        <v>18</v>
      </c>
      <c r="C19" s="1">
        <v>4.25</v>
      </c>
      <c r="D19" s="1">
        <v>7.25</v>
      </c>
      <c r="E19" s="1">
        <v>5</v>
      </c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</row>
    <row r="20" spans="2:38">
      <c r="B20" s="9" t="s">
        <v>19</v>
      </c>
      <c r="C20" s="1">
        <v>6</v>
      </c>
      <c r="D20" s="1">
        <v>8</v>
      </c>
      <c r="E20" s="1">
        <v>7</v>
      </c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</row>
    <row r="21" spans="2:38">
      <c r="B21" s="9"/>
      <c r="C21" s="1"/>
      <c r="D21" s="1"/>
      <c r="E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</row>
    <row r="22" spans="2:38">
      <c r="B22" s="9" t="s">
        <v>20</v>
      </c>
      <c r="C22" s="1">
        <v>4</v>
      </c>
      <c r="D22" s="1">
        <v>6.6669999999999998</v>
      </c>
      <c r="E22" s="1">
        <v>4.5</v>
      </c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</row>
    <row r="23" spans="2:38">
      <c r="B23" s="9" t="s">
        <v>21</v>
      </c>
      <c r="C23" s="1">
        <v>0.94279999999999997</v>
      </c>
      <c r="D23" s="1">
        <v>0.8165</v>
      </c>
      <c r="E23" s="1">
        <v>1.3089999999999999</v>
      </c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</row>
    <row r="24" spans="2:38">
      <c r="B24" s="9" t="s">
        <v>22</v>
      </c>
      <c r="C24" s="1">
        <v>0.29809999999999998</v>
      </c>
      <c r="D24" s="1">
        <v>0.33329999999999999</v>
      </c>
      <c r="E24" s="1">
        <v>0.46289999999999998</v>
      </c>
      <c r="X24" s="1"/>
    </row>
    <row r="25" spans="2:38">
      <c r="X25" s="1"/>
    </row>
    <row r="26" spans="2:38">
      <c r="J26" s="1"/>
      <c r="X26" s="1"/>
    </row>
    <row r="27" spans="2:38">
      <c r="J27" s="1"/>
      <c r="X27" s="1"/>
    </row>
    <row r="28" spans="2:38">
      <c r="J28" s="1"/>
    </row>
    <row r="29" spans="2:38">
      <c r="J29" s="1"/>
    </row>
    <row r="30" spans="2:38">
      <c r="J30" s="1"/>
    </row>
    <row r="31" spans="2:38">
      <c r="J31" s="1"/>
    </row>
    <row r="32" spans="2:38">
      <c r="J32" s="1"/>
    </row>
    <row r="33" spans="10:10">
      <c r="J33" s="1"/>
    </row>
    <row r="34" spans="10:10">
      <c r="J34" s="1"/>
    </row>
    <row r="35" spans="10:10">
      <c r="J35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B62B87-3298-A44C-870F-4796D58C7D8F}">
  <dimension ref="B2:J24"/>
  <sheetViews>
    <sheetView workbookViewId="0">
      <selection activeCell="B2" sqref="B2"/>
    </sheetView>
  </sheetViews>
  <sheetFormatPr baseColWidth="10" defaultColWidth="10.85546875" defaultRowHeight="16"/>
  <cols>
    <col min="2" max="2" width="15.5703125" customWidth="1"/>
    <col min="3" max="4" width="14.28515625" customWidth="1"/>
    <col min="5" max="5" width="13.5703125" customWidth="1"/>
    <col min="9" max="9" width="15.7109375" customWidth="1"/>
    <col min="10" max="10" width="13.28515625" customWidth="1"/>
  </cols>
  <sheetData>
    <row r="2" spans="2:10">
      <c r="B2" s="3" t="s">
        <v>53</v>
      </c>
    </row>
    <row r="3" spans="2:10">
      <c r="C3" s="8" t="s">
        <v>34</v>
      </c>
      <c r="D3" s="8" t="s">
        <v>35</v>
      </c>
      <c r="E3" s="8" t="s">
        <v>36</v>
      </c>
      <c r="F3" s="8" t="s">
        <v>24</v>
      </c>
      <c r="G3" s="8" t="s">
        <v>37</v>
      </c>
      <c r="H3" s="8" t="s">
        <v>3</v>
      </c>
      <c r="I3" s="8" t="s">
        <v>38</v>
      </c>
      <c r="J3" s="8" t="s">
        <v>4</v>
      </c>
    </row>
    <row r="4" spans="2:10">
      <c r="C4" s="1">
        <v>732</v>
      </c>
      <c r="D4" s="1">
        <v>9526</v>
      </c>
      <c r="E4" s="1">
        <v>3671.0909999999999</v>
      </c>
      <c r="F4" s="1">
        <v>4295.3</v>
      </c>
      <c r="G4" s="1">
        <v>3189</v>
      </c>
      <c r="H4" s="1">
        <v>4018.4</v>
      </c>
      <c r="I4" s="1">
        <v>4496.0839999999998</v>
      </c>
      <c r="J4" s="1">
        <v>3228.3</v>
      </c>
    </row>
    <row r="5" spans="2:10">
      <c r="C5" s="1">
        <v>994</v>
      </c>
      <c r="D5" s="1">
        <v>5324.52</v>
      </c>
      <c r="E5" s="1">
        <v>2942.65</v>
      </c>
      <c r="F5" s="1">
        <v>4325.2</v>
      </c>
      <c r="G5" s="1">
        <v>2636.97</v>
      </c>
      <c r="H5" s="1">
        <v>3570.3</v>
      </c>
      <c r="I5" s="1">
        <v>5629.96</v>
      </c>
      <c r="J5" s="1">
        <v>2742</v>
      </c>
    </row>
    <row r="6" spans="2:10">
      <c r="C6" s="1">
        <v>909</v>
      </c>
      <c r="D6" s="1">
        <v>5667.1</v>
      </c>
      <c r="E6" s="1">
        <v>5588</v>
      </c>
      <c r="F6" s="1">
        <v>1767.6</v>
      </c>
      <c r="G6" s="1">
        <v>4358.8059999999996</v>
      </c>
      <c r="H6" s="1">
        <v>4888.2</v>
      </c>
      <c r="I6" s="1">
        <v>5752.44</v>
      </c>
      <c r="J6" s="1">
        <v>3659.49</v>
      </c>
    </row>
    <row r="7" spans="2:10">
      <c r="C7" s="1">
        <v>740</v>
      </c>
      <c r="D7" s="1">
        <v>5326.2</v>
      </c>
      <c r="E7" s="1">
        <v>4586</v>
      </c>
      <c r="F7" s="1">
        <v>3587.9</v>
      </c>
      <c r="G7" s="1">
        <v>4537.8639999999996</v>
      </c>
      <c r="H7" s="1">
        <v>5663</v>
      </c>
      <c r="I7" s="1">
        <v>2947.16</v>
      </c>
      <c r="J7" s="1">
        <v>4017.4</v>
      </c>
    </row>
    <row r="8" spans="2:10">
      <c r="C8" s="1">
        <v>615</v>
      </c>
      <c r="D8" s="1">
        <v>4922.116</v>
      </c>
      <c r="E8" s="1">
        <v>4059.6</v>
      </c>
      <c r="F8" s="1">
        <v>6069.97</v>
      </c>
      <c r="G8" s="1">
        <v>5226.4179999999997</v>
      </c>
      <c r="H8" s="1">
        <v>5215</v>
      </c>
      <c r="I8" s="1">
        <v>4200.7474000000002</v>
      </c>
      <c r="J8" s="1">
        <v>4042.5</v>
      </c>
    </row>
    <row r="9" spans="2:10">
      <c r="C9" s="1">
        <v>753</v>
      </c>
      <c r="D9" s="1">
        <v>4872</v>
      </c>
      <c r="E9" s="1">
        <v>4039.14</v>
      </c>
      <c r="F9" s="1">
        <v>7913.9</v>
      </c>
      <c r="G9" s="1">
        <v>3560</v>
      </c>
      <c r="H9" s="1">
        <v>3939</v>
      </c>
      <c r="I9" s="1">
        <v>4357.4049999999997</v>
      </c>
      <c r="J9" s="1">
        <v>4728.04</v>
      </c>
    </row>
    <row r="10" spans="2:10">
      <c r="C10" s="1">
        <v>600</v>
      </c>
      <c r="D10" s="1">
        <v>4416.2</v>
      </c>
      <c r="E10" s="1">
        <v>4549</v>
      </c>
      <c r="F10" s="1">
        <v>2656</v>
      </c>
      <c r="G10" s="1">
        <v>5621.15</v>
      </c>
      <c r="H10" s="1">
        <v>5088</v>
      </c>
      <c r="I10" s="1">
        <v>2425.5439999999999</v>
      </c>
      <c r="J10" s="1">
        <v>4462.53</v>
      </c>
    </row>
    <row r="11" spans="2:10">
      <c r="C11" s="1">
        <v>570</v>
      </c>
      <c r="D11" s="1">
        <v>3856.0129999999999</v>
      </c>
      <c r="E11" s="1">
        <v>4034.21</v>
      </c>
      <c r="F11" s="1">
        <v>3878.4</v>
      </c>
      <c r="G11" s="1">
        <v>2461.011</v>
      </c>
      <c r="H11" s="1">
        <v>5381</v>
      </c>
      <c r="I11" s="1">
        <v>2328.1</v>
      </c>
      <c r="J11" s="1">
        <v>1252</v>
      </c>
    </row>
    <row r="12" spans="2:10">
      <c r="C12" s="1"/>
      <c r="D12" s="1"/>
      <c r="E12" s="1"/>
    </row>
    <row r="13" spans="2:10">
      <c r="C13" s="1"/>
      <c r="D13" s="1"/>
      <c r="E13" s="1"/>
    </row>
    <row r="14" spans="2:10">
      <c r="C14" s="1"/>
      <c r="D14" s="1"/>
      <c r="E14" s="1"/>
    </row>
    <row r="16" spans="2:10">
      <c r="B16" s="9" t="s">
        <v>15</v>
      </c>
      <c r="C16" s="1">
        <v>570</v>
      </c>
      <c r="D16" s="1">
        <v>3856</v>
      </c>
      <c r="E16" s="1">
        <v>2943</v>
      </c>
      <c r="F16" s="1">
        <v>1768</v>
      </c>
      <c r="G16" s="1">
        <v>2461</v>
      </c>
      <c r="H16" s="1">
        <v>3570</v>
      </c>
      <c r="I16" s="1">
        <v>2328</v>
      </c>
      <c r="J16" s="1">
        <v>1252</v>
      </c>
    </row>
    <row r="17" spans="2:10">
      <c r="B17" s="9" t="s">
        <v>16</v>
      </c>
      <c r="C17" s="1">
        <v>603.79999999999995</v>
      </c>
      <c r="D17" s="1">
        <v>4530</v>
      </c>
      <c r="E17" s="1">
        <v>3762</v>
      </c>
      <c r="F17" s="1">
        <v>2889</v>
      </c>
      <c r="G17" s="1">
        <v>2775</v>
      </c>
      <c r="H17" s="1">
        <v>3959</v>
      </c>
      <c r="I17" s="1">
        <v>2556</v>
      </c>
      <c r="J17" s="1">
        <v>2864</v>
      </c>
    </row>
    <row r="18" spans="2:10">
      <c r="B18" s="9" t="s">
        <v>17</v>
      </c>
      <c r="C18" s="1">
        <v>736</v>
      </c>
      <c r="D18" s="1">
        <v>5123</v>
      </c>
      <c r="E18" s="1">
        <v>4049</v>
      </c>
      <c r="F18" s="1">
        <v>4087</v>
      </c>
      <c r="G18" s="1">
        <v>3959</v>
      </c>
      <c r="H18" s="1">
        <v>4988</v>
      </c>
      <c r="I18" s="1">
        <v>4279</v>
      </c>
      <c r="J18" s="1">
        <v>3838</v>
      </c>
    </row>
    <row r="19" spans="2:10">
      <c r="B19" s="9" t="s">
        <v>18</v>
      </c>
      <c r="C19" s="1">
        <v>870</v>
      </c>
      <c r="D19" s="1">
        <v>5582</v>
      </c>
      <c r="E19" s="1">
        <v>4577</v>
      </c>
      <c r="F19" s="1">
        <v>5634</v>
      </c>
      <c r="G19" s="1">
        <v>5054</v>
      </c>
      <c r="H19" s="1">
        <v>5340</v>
      </c>
      <c r="I19" s="1">
        <v>5346</v>
      </c>
      <c r="J19" s="1">
        <v>4358</v>
      </c>
    </row>
    <row r="20" spans="2:10">
      <c r="B20" s="9" t="s">
        <v>19</v>
      </c>
      <c r="C20" s="1">
        <v>994</v>
      </c>
      <c r="D20" s="1">
        <v>9526</v>
      </c>
      <c r="E20" s="1">
        <v>5588</v>
      </c>
      <c r="F20" s="1">
        <v>7914</v>
      </c>
      <c r="G20" s="1">
        <v>5621</v>
      </c>
      <c r="H20" s="1">
        <v>5663</v>
      </c>
      <c r="I20" s="1">
        <v>5752</v>
      </c>
      <c r="J20" s="1">
        <v>4728</v>
      </c>
    </row>
    <row r="21" spans="2:10">
      <c r="B21" s="9"/>
      <c r="C21" s="1"/>
      <c r="D21" s="1"/>
      <c r="E21" s="1"/>
      <c r="F21" s="1"/>
      <c r="G21" s="1"/>
      <c r="H21" s="1"/>
      <c r="I21" s="1"/>
      <c r="J21" s="1"/>
    </row>
    <row r="22" spans="2:10">
      <c r="B22" s="9" t="s">
        <v>20</v>
      </c>
      <c r="C22" s="1">
        <v>739.1</v>
      </c>
      <c r="D22" s="1">
        <v>5489</v>
      </c>
      <c r="E22" s="1">
        <v>4184</v>
      </c>
      <c r="F22" s="1">
        <v>4312</v>
      </c>
      <c r="G22" s="1">
        <v>3949</v>
      </c>
      <c r="H22" s="1">
        <v>4720</v>
      </c>
      <c r="I22" s="1">
        <v>4017</v>
      </c>
      <c r="J22" s="1">
        <v>3517</v>
      </c>
    </row>
    <row r="23" spans="2:10">
      <c r="B23" s="9" t="s">
        <v>21</v>
      </c>
      <c r="C23" s="1">
        <v>150</v>
      </c>
      <c r="D23" s="1">
        <v>1728</v>
      </c>
      <c r="E23" s="1">
        <v>768</v>
      </c>
      <c r="F23" s="1">
        <v>1927</v>
      </c>
      <c r="G23" s="1">
        <v>1172</v>
      </c>
      <c r="H23" s="1">
        <v>770.8</v>
      </c>
      <c r="I23" s="1">
        <v>1337</v>
      </c>
      <c r="J23" s="1">
        <v>1116</v>
      </c>
    </row>
    <row r="24" spans="2:10">
      <c r="B24" s="9" t="s">
        <v>22</v>
      </c>
      <c r="C24" s="1">
        <v>53.02</v>
      </c>
      <c r="D24" s="1">
        <v>610.9</v>
      </c>
      <c r="E24" s="1">
        <v>271.5</v>
      </c>
      <c r="F24" s="1">
        <v>681.3</v>
      </c>
      <c r="G24" s="1">
        <v>414.2</v>
      </c>
      <c r="H24" s="1">
        <v>272.5</v>
      </c>
      <c r="I24" s="1">
        <v>472.9</v>
      </c>
      <c r="J24" s="1">
        <v>394.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D8DDF1-A391-E143-BD14-3085E2E9E6D9}">
  <dimension ref="B2:CD80"/>
  <sheetViews>
    <sheetView workbookViewId="0">
      <selection activeCell="J27" sqref="J27"/>
    </sheetView>
  </sheetViews>
  <sheetFormatPr baseColWidth="10" defaultColWidth="10.85546875" defaultRowHeight="16"/>
  <cols>
    <col min="2" max="2" width="15.5703125" customWidth="1"/>
    <col min="3" max="4" width="14.28515625" customWidth="1"/>
    <col min="5" max="5" width="13.5703125" customWidth="1"/>
    <col min="9" max="9" width="15.7109375" customWidth="1"/>
    <col min="10" max="10" width="13.28515625" customWidth="1"/>
  </cols>
  <sheetData>
    <row r="2" spans="2:82">
      <c r="B2" s="3" t="s">
        <v>27</v>
      </c>
    </row>
    <row r="3" spans="2:82">
      <c r="C3" s="8" t="s">
        <v>34</v>
      </c>
      <c r="D3" s="8" t="s">
        <v>35</v>
      </c>
      <c r="E3" s="8" t="s">
        <v>36</v>
      </c>
      <c r="F3" s="8" t="s">
        <v>24</v>
      </c>
      <c r="G3" s="8" t="s">
        <v>37</v>
      </c>
      <c r="H3" s="8" t="s">
        <v>3</v>
      </c>
      <c r="I3" s="8" t="s">
        <v>38</v>
      </c>
      <c r="J3" s="8" t="s">
        <v>54</v>
      </c>
    </row>
    <row r="4" spans="2:82">
      <c r="C4" s="1">
        <v>1</v>
      </c>
      <c r="D4" s="1">
        <v>4</v>
      </c>
      <c r="E4" s="1">
        <v>3</v>
      </c>
      <c r="F4" s="1">
        <v>4</v>
      </c>
      <c r="G4" s="1">
        <v>3</v>
      </c>
      <c r="H4" s="1">
        <v>4</v>
      </c>
      <c r="I4" s="1">
        <v>4</v>
      </c>
      <c r="J4" s="1">
        <v>4</v>
      </c>
    </row>
    <row r="5" spans="2:82">
      <c r="C5" s="1">
        <v>1</v>
      </c>
      <c r="D5" s="1">
        <v>3</v>
      </c>
      <c r="E5" s="1">
        <v>4</v>
      </c>
      <c r="F5" s="1">
        <v>3</v>
      </c>
      <c r="G5" s="1">
        <v>4</v>
      </c>
      <c r="H5" s="1">
        <v>3</v>
      </c>
      <c r="I5" s="1">
        <v>3</v>
      </c>
      <c r="J5" s="1">
        <v>3</v>
      </c>
    </row>
    <row r="6" spans="2:82">
      <c r="C6" s="1">
        <v>1</v>
      </c>
      <c r="D6" s="1">
        <v>2</v>
      </c>
      <c r="E6" s="1">
        <v>3</v>
      </c>
      <c r="F6" s="1">
        <v>4</v>
      </c>
      <c r="G6" s="1">
        <v>5</v>
      </c>
      <c r="H6" s="1">
        <v>2</v>
      </c>
      <c r="I6" s="1">
        <v>4</v>
      </c>
      <c r="J6" s="1">
        <v>3</v>
      </c>
    </row>
    <row r="7" spans="2:82">
      <c r="C7" s="1">
        <v>1</v>
      </c>
      <c r="D7" s="1">
        <v>5</v>
      </c>
      <c r="E7" s="1">
        <v>3</v>
      </c>
      <c r="F7" s="1">
        <v>3</v>
      </c>
      <c r="G7" s="1">
        <v>7</v>
      </c>
      <c r="H7" s="1">
        <v>3</v>
      </c>
      <c r="I7" s="1">
        <v>5</v>
      </c>
      <c r="J7" s="1">
        <v>5</v>
      </c>
    </row>
    <row r="8" spans="2:82">
      <c r="C8" s="1">
        <v>1</v>
      </c>
      <c r="D8" s="1">
        <v>4</v>
      </c>
      <c r="E8" s="1">
        <v>3</v>
      </c>
      <c r="F8" s="1">
        <v>3</v>
      </c>
      <c r="G8" s="1">
        <v>3</v>
      </c>
      <c r="H8" s="1">
        <v>5</v>
      </c>
      <c r="I8" s="1">
        <v>3</v>
      </c>
      <c r="J8" s="1">
        <v>4</v>
      </c>
    </row>
    <row r="9" spans="2:82">
      <c r="C9" s="1">
        <v>1</v>
      </c>
      <c r="D9" s="1">
        <v>1</v>
      </c>
      <c r="E9" s="1">
        <v>4</v>
      </c>
      <c r="F9" s="1">
        <v>4</v>
      </c>
      <c r="G9" s="1">
        <v>5</v>
      </c>
      <c r="H9" s="1">
        <v>3</v>
      </c>
      <c r="I9" s="1">
        <v>4</v>
      </c>
      <c r="J9" s="1">
        <v>4</v>
      </c>
    </row>
    <row r="10" spans="2:82">
      <c r="C10" s="1">
        <v>1</v>
      </c>
      <c r="D10" s="1">
        <v>3</v>
      </c>
      <c r="E10" s="1">
        <v>3</v>
      </c>
      <c r="F10" s="1">
        <v>3</v>
      </c>
      <c r="G10" s="1">
        <v>5</v>
      </c>
      <c r="H10" s="1">
        <v>2</v>
      </c>
      <c r="I10" s="1">
        <v>3</v>
      </c>
      <c r="J10" s="1">
        <v>5</v>
      </c>
    </row>
    <row r="11" spans="2:82">
      <c r="C11" s="1">
        <v>1</v>
      </c>
      <c r="D11" s="1">
        <v>4</v>
      </c>
      <c r="E11" s="1">
        <v>3</v>
      </c>
      <c r="F11" s="1">
        <v>4</v>
      </c>
      <c r="G11" s="1">
        <v>4</v>
      </c>
      <c r="H11" s="1">
        <v>3</v>
      </c>
      <c r="I11" s="1">
        <v>5</v>
      </c>
      <c r="J11" s="1">
        <v>5</v>
      </c>
    </row>
    <row r="12" spans="2:82">
      <c r="S12" s="31" t="s">
        <v>34</v>
      </c>
      <c r="T12" s="31"/>
      <c r="U12" s="31"/>
      <c r="V12" s="31"/>
      <c r="W12" s="31"/>
      <c r="X12" s="31"/>
      <c r="Y12" s="31"/>
      <c r="Z12" s="31"/>
      <c r="AA12" s="31" t="s">
        <v>39</v>
      </c>
      <c r="AB12" s="31"/>
      <c r="AC12" s="31"/>
      <c r="AD12" s="31"/>
      <c r="AE12" s="31"/>
      <c r="AF12" s="31"/>
      <c r="AG12" s="31"/>
      <c r="AH12" s="31"/>
      <c r="AI12" s="31" t="s">
        <v>40</v>
      </c>
      <c r="AJ12" s="31"/>
      <c r="AK12" s="31"/>
      <c r="AL12" s="31"/>
      <c r="AM12" s="31"/>
      <c r="AN12" s="31"/>
      <c r="AO12" s="31"/>
      <c r="AP12" s="31"/>
      <c r="AQ12" s="31" t="s">
        <v>24</v>
      </c>
      <c r="AR12" s="31"/>
      <c r="AS12" s="31"/>
      <c r="AT12" s="31"/>
      <c r="AU12" s="31"/>
      <c r="AV12" s="31"/>
      <c r="AW12" s="31"/>
      <c r="AX12" s="31"/>
      <c r="AY12" s="31" t="s">
        <v>37</v>
      </c>
      <c r="AZ12" s="31"/>
      <c r="BA12" s="31"/>
      <c r="BB12" s="31"/>
      <c r="BC12" s="31"/>
      <c r="BD12" s="31"/>
      <c r="BE12" s="31"/>
      <c r="BF12" s="31"/>
      <c r="BG12" s="31" t="s">
        <v>3</v>
      </c>
      <c r="BH12" s="31"/>
      <c r="BI12" s="31"/>
      <c r="BJ12" s="31"/>
      <c r="BK12" s="31"/>
      <c r="BL12" s="31"/>
      <c r="BM12" s="31"/>
      <c r="BN12" s="31"/>
      <c r="BO12" s="31" t="s">
        <v>41</v>
      </c>
      <c r="BP12" s="31"/>
      <c r="BQ12" s="31"/>
      <c r="BR12" s="31"/>
      <c r="BS12" s="31"/>
      <c r="BT12" s="31"/>
      <c r="BU12" s="31"/>
      <c r="BV12" s="31"/>
      <c r="BW12" s="31" t="s">
        <v>42</v>
      </c>
      <c r="BX12" s="31"/>
      <c r="BY12" s="31"/>
      <c r="BZ12" s="31"/>
      <c r="CA12" s="31"/>
      <c r="CB12" s="31"/>
      <c r="CC12" s="31"/>
      <c r="CD12" s="31"/>
    </row>
    <row r="13" spans="2:82">
      <c r="S13" s="1">
        <v>1</v>
      </c>
      <c r="T13" s="1">
        <v>1</v>
      </c>
      <c r="U13" s="1">
        <v>1</v>
      </c>
      <c r="V13" s="1">
        <v>1</v>
      </c>
      <c r="W13" s="1">
        <v>1</v>
      </c>
      <c r="X13" s="1">
        <v>1</v>
      </c>
      <c r="Y13" s="1">
        <v>1</v>
      </c>
      <c r="Z13" s="1">
        <v>1</v>
      </c>
      <c r="AA13" s="1">
        <v>4</v>
      </c>
      <c r="AB13" s="1">
        <v>3</v>
      </c>
      <c r="AC13" s="1">
        <v>2</v>
      </c>
      <c r="AD13" s="1">
        <v>5</v>
      </c>
      <c r="AE13" s="1">
        <v>4</v>
      </c>
      <c r="AF13" s="1">
        <v>1</v>
      </c>
      <c r="AG13" s="1">
        <v>3</v>
      </c>
      <c r="AH13" s="1">
        <v>4</v>
      </c>
      <c r="AI13" s="1">
        <v>3</v>
      </c>
      <c r="AJ13" s="1">
        <v>4</v>
      </c>
      <c r="AK13" s="1">
        <v>3</v>
      </c>
      <c r="AL13" s="1">
        <v>3</v>
      </c>
      <c r="AM13" s="1">
        <v>3</v>
      </c>
      <c r="AN13" s="1">
        <v>4</v>
      </c>
      <c r="AO13" s="1">
        <v>3</v>
      </c>
      <c r="AP13" s="1">
        <v>3</v>
      </c>
      <c r="AQ13" s="1">
        <v>4</v>
      </c>
      <c r="AR13" s="1">
        <v>3</v>
      </c>
      <c r="AS13" s="1">
        <v>4</v>
      </c>
      <c r="AT13" s="1">
        <v>3</v>
      </c>
      <c r="AU13" s="1">
        <v>3</v>
      </c>
      <c r="AV13" s="1">
        <v>4</v>
      </c>
      <c r="AW13" s="1">
        <v>3</v>
      </c>
      <c r="AX13" s="1">
        <v>4</v>
      </c>
      <c r="AY13" s="1">
        <v>3</v>
      </c>
      <c r="AZ13" s="1">
        <v>4</v>
      </c>
      <c r="BA13" s="1">
        <v>5</v>
      </c>
      <c r="BB13" s="1">
        <v>7</v>
      </c>
      <c r="BC13" s="1">
        <v>3</v>
      </c>
      <c r="BD13" s="1">
        <v>5</v>
      </c>
      <c r="BE13" s="1">
        <v>5</v>
      </c>
      <c r="BF13" s="1">
        <v>4</v>
      </c>
      <c r="BG13" s="1">
        <v>4</v>
      </c>
      <c r="BH13" s="1">
        <v>3</v>
      </c>
      <c r="BI13" s="1">
        <v>2</v>
      </c>
      <c r="BJ13" s="1">
        <v>3</v>
      </c>
      <c r="BK13" s="1">
        <v>5</v>
      </c>
      <c r="BL13" s="1">
        <v>3</v>
      </c>
      <c r="BM13" s="1">
        <v>2</v>
      </c>
      <c r="BN13" s="1">
        <v>3</v>
      </c>
      <c r="BO13" s="1">
        <v>4</v>
      </c>
      <c r="BP13" s="1">
        <v>3</v>
      </c>
      <c r="BQ13" s="1">
        <v>4</v>
      </c>
      <c r="BR13" s="1">
        <v>5</v>
      </c>
      <c r="BS13" s="1">
        <v>3</v>
      </c>
      <c r="BT13" s="1">
        <v>4</v>
      </c>
      <c r="BU13" s="1">
        <v>3</v>
      </c>
      <c r="BV13" s="1">
        <v>5</v>
      </c>
      <c r="BW13" s="1">
        <v>4</v>
      </c>
      <c r="BX13" s="1">
        <v>3</v>
      </c>
      <c r="BY13" s="1">
        <v>3</v>
      </c>
      <c r="BZ13" s="1">
        <v>5</v>
      </c>
      <c r="CA13" s="1">
        <v>4</v>
      </c>
      <c r="CB13" s="1">
        <v>4</v>
      </c>
      <c r="CC13" s="1">
        <v>5</v>
      </c>
      <c r="CD13" s="1">
        <v>5</v>
      </c>
    </row>
    <row r="14" spans="2:82"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  <c r="BM14" s="1"/>
      <c r="BN14" s="1"/>
      <c r="BO14" s="1"/>
      <c r="BP14" s="1"/>
      <c r="BQ14" s="1"/>
      <c r="BR14" s="1"/>
      <c r="BS14" s="1"/>
      <c r="BT14" s="1"/>
      <c r="BU14" s="1"/>
      <c r="BV14" s="1"/>
      <c r="BW14" s="1"/>
      <c r="BX14" s="1"/>
      <c r="BY14" s="1"/>
      <c r="BZ14" s="1"/>
      <c r="CA14" s="1"/>
      <c r="CB14" s="1"/>
      <c r="CC14" s="1"/>
      <c r="CD14" s="1"/>
    </row>
    <row r="16" spans="2:82">
      <c r="B16" s="9" t="s">
        <v>15</v>
      </c>
      <c r="C16" s="1">
        <v>1</v>
      </c>
      <c r="D16" s="1">
        <v>1</v>
      </c>
      <c r="E16" s="1">
        <v>3</v>
      </c>
      <c r="F16" s="1">
        <v>3</v>
      </c>
      <c r="G16" s="1">
        <v>3</v>
      </c>
      <c r="H16" s="1">
        <v>2</v>
      </c>
      <c r="I16" s="1">
        <v>3</v>
      </c>
      <c r="J16" s="1">
        <v>3</v>
      </c>
    </row>
    <row r="17" spans="2:26">
      <c r="B17" s="9" t="s">
        <v>16</v>
      </c>
      <c r="C17" s="1">
        <v>1</v>
      </c>
      <c r="D17" s="1">
        <v>2.25</v>
      </c>
      <c r="E17" s="1">
        <v>3</v>
      </c>
      <c r="F17" s="1">
        <v>3</v>
      </c>
      <c r="G17" s="1">
        <v>3.25</v>
      </c>
      <c r="H17" s="1">
        <v>2.25</v>
      </c>
      <c r="I17" s="1">
        <v>3</v>
      </c>
      <c r="J17" s="1">
        <v>3.25</v>
      </c>
      <c r="X17" s="31" t="s">
        <v>34</v>
      </c>
      <c r="Z17" s="1"/>
    </row>
    <row r="18" spans="2:26">
      <c r="B18" s="9" t="s">
        <v>17</v>
      </c>
      <c r="C18" s="1">
        <v>1</v>
      </c>
      <c r="D18" s="1">
        <v>3.5</v>
      </c>
      <c r="E18" s="1">
        <v>3</v>
      </c>
      <c r="F18" s="1">
        <v>3.5</v>
      </c>
      <c r="G18" s="1">
        <v>4.5</v>
      </c>
      <c r="H18" s="1">
        <v>3</v>
      </c>
      <c r="I18" s="1">
        <v>4</v>
      </c>
      <c r="J18" s="1">
        <v>4</v>
      </c>
      <c r="X18" s="31"/>
      <c r="Z18" s="1"/>
    </row>
    <row r="19" spans="2:26">
      <c r="B19" s="9" t="s">
        <v>18</v>
      </c>
      <c r="C19" s="1">
        <v>1</v>
      </c>
      <c r="D19" s="1">
        <v>4</v>
      </c>
      <c r="E19" s="1">
        <v>3.75</v>
      </c>
      <c r="F19" s="1">
        <v>4</v>
      </c>
      <c r="G19" s="1">
        <v>5</v>
      </c>
      <c r="H19" s="1">
        <v>3.75</v>
      </c>
      <c r="I19" s="1">
        <v>4.75</v>
      </c>
      <c r="J19" s="1">
        <v>5</v>
      </c>
      <c r="X19" s="31"/>
      <c r="Z19" s="1"/>
    </row>
    <row r="20" spans="2:26">
      <c r="B20" s="9" t="s">
        <v>19</v>
      </c>
      <c r="C20" s="1">
        <v>1</v>
      </c>
      <c r="D20" s="1">
        <v>5</v>
      </c>
      <c r="E20" s="1">
        <v>4</v>
      </c>
      <c r="F20" s="1">
        <v>4</v>
      </c>
      <c r="G20" s="1">
        <v>7</v>
      </c>
      <c r="H20" s="1">
        <v>5</v>
      </c>
      <c r="I20" s="1">
        <v>5</v>
      </c>
      <c r="J20" s="1">
        <v>5</v>
      </c>
      <c r="X20" s="31"/>
      <c r="Z20" s="1"/>
    </row>
    <row r="21" spans="2:26">
      <c r="B21" s="9"/>
      <c r="C21" s="1"/>
      <c r="D21" s="1"/>
      <c r="E21" s="1"/>
      <c r="F21" s="1"/>
      <c r="G21" s="1"/>
      <c r="H21" s="1"/>
      <c r="I21" s="1"/>
      <c r="J21" s="1"/>
      <c r="X21" s="31"/>
      <c r="Z21" s="1"/>
    </row>
    <row r="22" spans="2:26">
      <c r="B22" s="9" t="s">
        <v>20</v>
      </c>
      <c r="C22" s="1">
        <v>1</v>
      </c>
      <c r="D22" s="1">
        <v>3.25</v>
      </c>
      <c r="E22" s="1">
        <v>3.25</v>
      </c>
      <c r="F22" s="1">
        <v>3.5</v>
      </c>
      <c r="G22" s="1">
        <v>4.5</v>
      </c>
      <c r="H22" s="1">
        <v>3.125</v>
      </c>
      <c r="I22" s="1">
        <v>3.875</v>
      </c>
      <c r="J22" s="1">
        <v>4.125</v>
      </c>
      <c r="X22" s="31"/>
      <c r="Z22" s="1"/>
    </row>
    <row r="23" spans="2:26">
      <c r="B23" s="9" t="s">
        <v>21</v>
      </c>
      <c r="C23" s="1">
        <v>0</v>
      </c>
      <c r="D23" s="1">
        <v>1.282</v>
      </c>
      <c r="E23" s="1">
        <v>0.46289999999999998</v>
      </c>
      <c r="F23" s="1">
        <v>0.53449999999999998</v>
      </c>
      <c r="G23" s="1">
        <v>1.3089999999999999</v>
      </c>
      <c r="H23" s="1">
        <v>0.99099999999999999</v>
      </c>
      <c r="I23" s="1">
        <v>0.83450000000000002</v>
      </c>
      <c r="J23" s="1">
        <v>0.83450000000000002</v>
      </c>
      <c r="X23" s="31"/>
      <c r="Z23" s="1"/>
    </row>
    <row r="24" spans="2:26">
      <c r="B24" s="9" t="s">
        <v>22</v>
      </c>
      <c r="C24" s="1">
        <v>0</v>
      </c>
      <c r="D24" s="1">
        <v>0.45319999999999999</v>
      </c>
      <c r="E24" s="1">
        <v>0.16370000000000001</v>
      </c>
      <c r="F24" s="1">
        <v>0.189</v>
      </c>
      <c r="G24" s="1">
        <v>0.46289999999999998</v>
      </c>
      <c r="H24" s="1">
        <v>0.35039999999999999</v>
      </c>
      <c r="I24" s="1">
        <v>0.29499999999999998</v>
      </c>
      <c r="J24" s="1">
        <v>0.29499999999999998</v>
      </c>
      <c r="X24" s="31"/>
      <c r="Z24" s="1"/>
    </row>
    <row r="25" spans="2:26">
      <c r="X25" s="31" t="s">
        <v>39</v>
      </c>
      <c r="Z25" s="1"/>
    </row>
    <row r="26" spans="2:26">
      <c r="X26" s="31"/>
      <c r="Z26" s="1"/>
    </row>
    <row r="27" spans="2:26">
      <c r="X27" s="31"/>
      <c r="Z27" s="1"/>
    </row>
    <row r="28" spans="2:26">
      <c r="X28" s="31"/>
      <c r="Z28" s="1"/>
    </row>
    <row r="29" spans="2:26">
      <c r="X29" s="31"/>
      <c r="Z29" s="1"/>
    </row>
    <row r="30" spans="2:26">
      <c r="X30" s="31"/>
      <c r="Z30" s="1"/>
    </row>
    <row r="31" spans="2:26">
      <c r="X31" s="31"/>
      <c r="Z31" s="1"/>
    </row>
    <row r="32" spans="2:26">
      <c r="X32" s="31"/>
      <c r="Z32" s="1"/>
    </row>
    <row r="33" spans="24:26">
      <c r="X33" s="31" t="s">
        <v>40</v>
      </c>
      <c r="Z33" s="1"/>
    </row>
    <row r="34" spans="24:26">
      <c r="X34" s="31"/>
      <c r="Z34" s="1"/>
    </row>
    <row r="35" spans="24:26">
      <c r="X35" s="31"/>
      <c r="Z35" s="1"/>
    </row>
    <row r="36" spans="24:26">
      <c r="X36" s="31"/>
      <c r="Z36" s="1"/>
    </row>
    <row r="37" spans="24:26">
      <c r="X37" s="31"/>
      <c r="Z37" s="1"/>
    </row>
    <row r="38" spans="24:26">
      <c r="X38" s="31"/>
      <c r="Z38" s="1"/>
    </row>
    <row r="39" spans="24:26">
      <c r="X39" s="31"/>
      <c r="Z39" s="1"/>
    </row>
    <row r="40" spans="24:26">
      <c r="X40" s="31"/>
      <c r="Z40" s="1"/>
    </row>
    <row r="41" spans="24:26">
      <c r="X41" s="31" t="s">
        <v>24</v>
      </c>
      <c r="Z41" s="1"/>
    </row>
    <row r="42" spans="24:26">
      <c r="X42" s="31"/>
      <c r="Z42" s="1"/>
    </row>
    <row r="43" spans="24:26">
      <c r="X43" s="31"/>
      <c r="Z43" s="1"/>
    </row>
    <row r="44" spans="24:26">
      <c r="X44" s="31"/>
      <c r="Z44" s="1"/>
    </row>
    <row r="45" spans="24:26">
      <c r="X45" s="31"/>
      <c r="Z45" s="1"/>
    </row>
    <row r="46" spans="24:26">
      <c r="X46" s="31"/>
      <c r="Z46" s="1"/>
    </row>
    <row r="47" spans="24:26">
      <c r="X47" s="31"/>
      <c r="Z47" s="1"/>
    </row>
    <row r="48" spans="24:26">
      <c r="X48" s="31"/>
      <c r="Z48" s="1"/>
    </row>
    <row r="49" spans="24:26">
      <c r="X49" s="31" t="s">
        <v>37</v>
      </c>
      <c r="Z49" s="1"/>
    </row>
    <row r="50" spans="24:26">
      <c r="X50" s="31"/>
      <c r="Z50" s="1"/>
    </row>
    <row r="51" spans="24:26">
      <c r="X51" s="31"/>
      <c r="Z51" s="1"/>
    </row>
    <row r="52" spans="24:26">
      <c r="X52" s="31"/>
      <c r="Z52" s="1"/>
    </row>
    <row r="53" spans="24:26">
      <c r="X53" s="31"/>
      <c r="Z53" s="1"/>
    </row>
    <row r="54" spans="24:26">
      <c r="X54" s="31"/>
      <c r="Z54" s="1"/>
    </row>
    <row r="55" spans="24:26">
      <c r="X55" s="31"/>
      <c r="Z55" s="1"/>
    </row>
    <row r="56" spans="24:26">
      <c r="X56" s="31"/>
      <c r="Z56" s="1"/>
    </row>
    <row r="57" spans="24:26">
      <c r="X57" s="31" t="s">
        <v>3</v>
      </c>
      <c r="Z57" s="1"/>
    </row>
    <row r="58" spans="24:26">
      <c r="X58" s="31"/>
      <c r="Z58" s="1"/>
    </row>
    <row r="59" spans="24:26">
      <c r="X59" s="31"/>
      <c r="Z59" s="1"/>
    </row>
    <row r="60" spans="24:26">
      <c r="X60" s="31"/>
      <c r="Z60" s="1"/>
    </row>
    <row r="61" spans="24:26">
      <c r="X61" s="31"/>
      <c r="Z61" s="1"/>
    </row>
    <row r="62" spans="24:26">
      <c r="X62" s="31"/>
      <c r="Z62" s="1"/>
    </row>
    <row r="63" spans="24:26">
      <c r="X63" s="31"/>
      <c r="Z63" s="1"/>
    </row>
    <row r="64" spans="24:26">
      <c r="X64" s="31"/>
      <c r="Z64" s="1"/>
    </row>
    <row r="65" spans="24:26">
      <c r="X65" s="31" t="s">
        <v>41</v>
      </c>
      <c r="Z65" s="1"/>
    </row>
    <row r="66" spans="24:26">
      <c r="X66" s="31"/>
      <c r="Z66" s="1"/>
    </row>
    <row r="67" spans="24:26">
      <c r="X67" s="31"/>
      <c r="Z67" s="1"/>
    </row>
    <row r="68" spans="24:26">
      <c r="X68" s="31"/>
      <c r="Z68" s="1"/>
    </row>
    <row r="69" spans="24:26">
      <c r="X69" s="31"/>
      <c r="Z69" s="1"/>
    </row>
    <row r="70" spans="24:26">
      <c r="X70" s="31"/>
      <c r="Z70" s="1"/>
    </row>
    <row r="71" spans="24:26">
      <c r="X71" s="31"/>
      <c r="Z71" s="1"/>
    </row>
    <row r="72" spans="24:26">
      <c r="X72" s="31"/>
      <c r="Z72" s="1"/>
    </row>
    <row r="73" spans="24:26">
      <c r="X73" s="31" t="s">
        <v>42</v>
      </c>
      <c r="Z73" s="1"/>
    </row>
    <row r="74" spans="24:26">
      <c r="X74" s="31"/>
      <c r="Z74" s="1"/>
    </row>
    <row r="75" spans="24:26">
      <c r="X75" s="31"/>
      <c r="Z75" s="1"/>
    </row>
    <row r="76" spans="24:26">
      <c r="X76" s="31"/>
      <c r="Z76" s="1"/>
    </row>
    <row r="77" spans="24:26">
      <c r="X77" s="31"/>
      <c r="Z77" s="1"/>
    </row>
    <row r="78" spans="24:26">
      <c r="X78" s="31"/>
      <c r="Z78" s="1"/>
    </row>
    <row r="79" spans="24:26">
      <c r="X79" s="31"/>
      <c r="Z79" s="1"/>
    </row>
    <row r="80" spans="24:26">
      <c r="X80" s="31"/>
      <c r="Z80" s="1"/>
    </row>
  </sheetData>
  <mergeCells count="16">
    <mergeCell ref="X65:X72"/>
    <mergeCell ref="X73:X80"/>
    <mergeCell ref="X17:X24"/>
    <mergeCell ref="X25:X32"/>
    <mergeCell ref="X33:X40"/>
    <mergeCell ref="X41:X48"/>
    <mergeCell ref="X49:X56"/>
    <mergeCell ref="X57:X64"/>
    <mergeCell ref="BO12:BV12"/>
    <mergeCell ref="BW12:CD12"/>
    <mergeCell ref="S12:Z12"/>
    <mergeCell ref="AA12:AH12"/>
    <mergeCell ref="AI12:AP12"/>
    <mergeCell ref="AQ12:AX12"/>
    <mergeCell ref="AY12:BF12"/>
    <mergeCell ref="BG12:BN1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3CB894-3DEE-2E44-ACA4-28E29884C3AE}">
  <dimension ref="B2:AO24"/>
  <sheetViews>
    <sheetView workbookViewId="0">
      <selection activeCell="B2" sqref="B2"/>
    </sheetView>
  </sheetViews>
  <sheetFormatPr baseColWidth="10" defaultColWidth="10.85546875" defaultRowHeight="16"/>
  <cols>
    <col min="1" max="1" width="6.140625" customWidth="1"/>
    <col min="2" max="2" width="17.7109375" customWidth="1"/>
  </cols>
  <sheetData>
    <row r="2" spans="2:41">
      <c r="B2" s="3" t="s">
        <v>104</v>
      </c>
    </row>
    <row r="3" spans="2:41">
      <c r="C3" s="32" t="s">
        <v>35</v>
      </c>
      <c r="D3" s="32"/>
      <c r="E3" s="32"/>
      <c r="F3" s="32"/>
      <c r="G3" s="32"/>
      <c r="H3" s="32"/>
      <c r="I3" s="32"/>
      <c r="J3" s="7"/>
      <c r="K3" s="32" t="s">
        <v>36</v>
      </c>
      <c r="L3" s="32"/>
      <c r="M3" s="32"/>
      <c r="N3" s="32"/>
      <c r="O3" s="32"/>
      <c r="P3" s="32"/>
      <c r="Q3" s="32"/>
      <c r="R3" s="7"/>
      <c r="S3" s="32" t="s">
        <v>24</v>
      </c>
      <c r="T3" s="32"/>
      <c r="U3" s="32"/>
      <c r="V3" s="32"/>
      <c r="W3" s="32"/>
      <c r="X3" s="32"/>
      <c r="Y3" s="32"/>
      <c r="Z3" s="7"/>
      <c r="AA3" s="32" t="s">
        <v>37</v>
      </c>
      <c r="AB3" s="32"/>
      <c r="AC3" s="32"/>
      <c r="AD3" s="32"/>
      <c r="AE3" s="32"/>
      <c r="AF3" s="32"/>
      <c r="AG3" s="32"/>
      <c r="AH3" s="1"/>
      <c r="AI3" s="1"/>
      <c r="AJ3" s="1"/>
      <c r="AK3" s="1"/>
      <c r="AL3" s="1"/>
    </row>
    <row r="4" spans="2:41">
      <c r="C4" s="2" t="s">
        <v>43</v>
      </c>
      <c r="D4" s="2" t="s">
        <v>44</v>
      </c>
      <c r="E4" s="2" t="s">
        <v>45</v>
      </c>
      <c r="F4" s="2" t="s">
        <v>46</v>
      </c>
      <c r="G4" s="2" t="s">
        <v>47</v>
      </c>
      <c r="H4" s="2" t="s">
        <v>48</v>
      </c>
      <c r="I4" s="2" t="s">
        <v>49</v>
      </c>
      <c r="J4" s="2"/>
      <c r="K4" s="2" t="s">
        <v>43</v>
      </c>
      <c r="L4" s="2" t="s">
        <v>44</v>
      </c>
      <c r="M4" s="2" t="s">
        <v>45</v>
      </c>
      <c r="N4" s="2" t="s">
        <v>46</v>
      </c>
      <c r="O4" s="2" t="s">
        <v>47</v>
      </c>
      <c r="P4" s="2" t="s">
        <v>48</v>
      </c>
      <c r="Q4" s="2" t="s">
        <v>49</v>
      </c>
      <c r="R4" s="2"/>
      <c r="S4" s="2" t="s">
        <v>43</v>
      </c>
      <c r="T4" s="2" t="s">
        <v>44</v>
      </c>
      <c r="U4" s="2" t="s">
        <v>45</v>
      </c>
      <c r="V4" s="2" t="s">
        <v>46</v>
      </c>
      <c r="W4" s="2" t="s">
        <v>47</v>
      </c>
      <c r="X4" s="2" t="s">
        <v>48</v>
      </c>
      <c r="Y4" s="2" t="s">
        <v>49</v>
      </c>
      <c r="Z4" s="2"/>
      <c r="AA4" s="2" t="s">
        <v>43</v>
      </c>
      <c r="AB4" s="2" t="s">
        <v>44</v>
      </c>
      <c r="AC4" s="2" t="s">
        <v>45</v>
      </c>
      <c r="AD4" s="2" t="s">
        <v>46</v>
      </c>
      <c r="AE4" s="2" t="s">
        <v>47</v>
      </c>
      <c r="AF4" s="2" t="s">
        <v>48</v>
      </c>
      <c r="AG4" s="2" t="s">
        <v>49</v>
      </c>
    </row>
    <row r="5" spans="2:41">
      <c r="C5" s="1">
        <v>0</v>
      </c>
      <c r="D5" s="1">
        <v>696</v>
      </c>
      <c r="E5" s="1">
        <v>3947</v>
      </c>
      <c r="F5" s="1">
        <v>1068</v>
      </c>
      <c r="G5" s="1">
        <v>2295</v>
      </c>
      <c r="H5" s="1">
        <v>1190</v>
      </c>
      <c r="I5" s="1">
        <v>330</v>
      </c>
      <c r="J5" s="1"/>
      <c r="K5" s="1">
        <v>0</v>
      </c>
      <c r="L5" s="1">
        <v>0</v>
      </c>
      <c r="M5" s="1">
        <v>310</v>
      </c>
      <c r="N5" s="1">
        <v>413</v>
      </c>
      <c r="O5" s="1">
        <v>1913</v>
      </c>
      <c r="P5" s="1">
        <v>955</v>
      </c>
      <c r="Q5" s="1">
        <v>80.090999999999994</v>
      </c>
      <c r="R5" s="1"/>
      <c r="S5" s="1">
        <v>0</v>
      </c>
      <c r="T5" s="1">
        <v>667</v>
      </c>
      <c r="U5" s="1">
        <v>3093</v>
      </c>
      <c r="V5" s="1">
        <v>470</v>
      </c>
      <c r="W5" s="1">
        <v>65.3</v>
      </c>
      <c r="X5" s="1">
        <v>0</v>
      </c>
      <c r="Y5" s="1">
        <v>0</v>
      </c>
      <c r="Z5" s="1"/>
      <c r="AA5" s="1">
        <v>124.4</v>
      </c>
      <c r="AB5" s="1">
        <v>2824</v>
      </c>
      <c r="AC5" s="1">
        <v>240.6</v>
      </c>
      <c r="AD5" s="1">
        <v>0</v>
      </c>
      <c r="AE5" s="1">
        <v>0</v>
      </c>
      <c r="AF5" s="1">
        <v>0</v>
      </c>
      <c r="AG5" s="1">
        <v>0</v>
      </c>
    </row>
    <row r="6" spans="2:41">
      <c r="C6" s="1">
        <v>0</v>
      </c>
      <c r="D6" s="1">
        <v>1.82</v>
      </c>
      <c r="E6" s="1">
        <v>1804</v>
      </c>
      <c r="F6" s="1">
        <v>1700</v>
      </c>
      <c r="G6" s="1">
        <v>923</v>
      </c>
      <c r="H6" s="1">
        <v>859</v>
      </c>
      <c r="I6" s="1">
        <v>36.700000000000003</v>
      </c>
      <c r="J6" s="1"/>
      <c r="K6" s="1">
        <v>0</v>
      </c>
      <c r="L6" s="1">
        <v>4.3499999999999996</v>
      </c>
      <c r="M6" s="1">
        <v>293</v>
      </c>
      <c r="N6" s="1">
        <v>1749</v>
      </c>
      <c r="O6" s="1">
        <v>405.3</v>
      </c>
      <c r="P6" s="1">
        <v>423</v>
      </c>
      <c r="Q6" s="1">
        <v>68</v>
      </c>
      <c r="R6" s="1"/>
      <c r="S6" s="1">
        <v>0</v>
      </c>
      <c r="T6" s="1">
        <v>79.2</v>
      </c>
      <c r="U6" s="1">
        <v>4246</v>
      </c>
      <c r="V6" s="1">
        <v>0</v>
      </c>
      <c r="W6" s="1">
        <v>0</v>
      </c>
      <c r="X6" s="1">
        <v>0</v>
      </c>
      <c r="Y6" s="1">
        <v>0</v>
      </c>
      <c r="Z6" s="1"/>
      <c r="AA6" s="1">
        <v>234.97</v>
      </c>
      <c r="AB6" s="1">
        <v>1849</v>
      </c>
      <c r="AC6" s="1">
        <v>553</v>
      </c>
      <c r="AD6" s="1">
        <v>0</v>
      </c>
      <c r="AE6" s="1">
        <v>0</v>
      </c>
      <c r="AF6" s="1">
        <v>0</v>
      </c>
      <c r="AG6" s="1">
        <v>0</v>
      </c>
    </row>
    <row r="7" spans="2:41">
      <c r="C7" s="1">
        <v>0</v>
      </c>
      <c r="D7" s="1">
        <v>51.1</v>
      </c>
      <c r="E7" s="1">
        <v>1903</v>
      </c>
      <c r="F7" s="1">
        <v>672</v>
      </c>
      <c r="G7" s="1">
        <v>1983</v>
      </c>
      <c r="H7" s="1">
        <v>933</v>
      </c>
      <c r="I7" s="1">
        <v>125</v>
      </c>
      <c r="J7" s="1"/>
      <c r="K7" s="1">
        <v>0</v>
      </c>
      <c r="L7" s="1">
        <v>0</v>
      </c>
      <c r="M7" s="1">
        <v>196</v>
      </c>
      <c r="N7" s="1">
        <v>1638</v>
      </c>
      <c r="O7" s="1">
        <v>2891</v>
      </c>
      <c r="P7" s="1">
        <v>672</v>
      </c>
      <c r="Q7" s="1">
        <v>191</v>
      </c>
      <c r="R7" s="1"/>
      <c r="S7" s="1">
        <v>0</v>
      </c>
      <c r="T7" s="1">
        <v>1709</v>
      </c>
      <c r="U7" s="1">
        <v>58.6</v>
      </c>
      <c r="V7" s="1">
        <v>0</v>
      </c>
      <c r="W7" s="1">
        <v>0</v>
      </c>
      <c r="X7" s="1">
        <v>0</v>
      </c>
      <c r="Y7" s="1">
        <v>0</v>
      </c>
      <c r="Z7" s="1"/>
      <c r="AA7" s="1">
        <v>163.61000000000001</v>
      </c>
      <c r="AB7" s="1">
        <v>4043.1</v>
      </c>
      <c r="AC7" s="1">
        <v>152.096</v>
      </c>
      <c r="AD7" s="1">
        <v>0</v>
      </c>
      <c r="AE7" s="1">
        <v>0</v>
      </c>
      <c r="AF7" s="1">
        <v>0</v>
      </c>
      <c r="AG7" s="1">
        <v>0</v>
      </c>
    </row>
    <row r="8" spans="2:41">
      <c r="C8" s="1">
        <v>0</v>
      </c>
      <c r="D8" s="1">
        <v>13.8</v>
      </c>
      <c r="E8" s="1">
        <v>1836</v>
      </c>
      <c r="F8" s="1">
        <v>505</v>
      </c>
      <c r="G8" s="1">
        <v>2035</v>
      </c>
      <c r="H8" s="1">
        <v>843</v>
      </c>
      <c r="I8" s="1">
        <v>93.4</v>
      </c>
      <c r="J8" s="1"/>
      <c r="K8" s="1">
        <v>0</v>
      </c>
      <c r="L8" s="1">
        <v>0</v>
      </c>
      <c r="M8" s="1">
        <v>472</v>
      </c>
      <c r="N8" s="1">
        <v>925</v>
      </c>
      <c r="O8" s="1">
        <v>2105</v>
      </c>
      <c r="P8" s="1">
        <v>946</v>
      </c>
      <c r="Q8" s="1">
        <v>138</v>
      </c>
      <c r="R8" s="1"/>
      <c r="S8" s="1">
        <v>0</v>
      </c>
      <c r="T8" s="1">
        <v>112.3</v>
      </c>
      <c r="U8" s="1">
        <v>3059</v>
      </c>
      <c r="V8" s="1">
        <v>267.60000000000002</v>
      </c>
      <c r="W8" s="1">
        <v>149</v>
      </c>
      <c r="X8" s="1">
        <v>0</v>
      </c>
      <c r="Y8" s="1">
        <v>0</v>
      </c>
      <c r="Z8" s="1"/>
      <c r="AA8" s="1">
        <v>15.244</v>
      </c>
      <c r="AB8" s="1">
        <v>4507.78</v>
      </c>
      <c r="AC8" s="1">
        <v>14.84</v>
      </c>
      <c r="AD8" s="1">
        <v>0</v>
      </c>
      <c r="AE8" s="1">
        <v>0</v>
      </c>
      <c r="AF8" s="1">
        <v>0</v>
      </c>
      <c r="AG8" s="1">
        <v>0</v>
      </c>
    </row>
    <row r="9" spans="2:41">
      <c r="C9" s="1">
        <v>0</v>
      </c>
      <c r="D9" s="1">
        <v>0</v>
      </c>
      <c r="E9" s="1">
        <v>1371</v>
      </c>
      <c r="F9" s="1">
        <v>1230</v>
      </c>
      <c r="G9" s="1">
        <v>1870</v>
      </c>
      <c r="H9" s="1">
        <v>434</v>
      </c>
      <c r="I9" s="1">
        <v>17.116</v>
      </c>
      <c r="J9" s="1"/>
      <c r="K9" s="1">
        <v>0</v>
      </c>
      <c r="L9" s="1">
        <v>0</v>
      </c>
      <c r="M9" s="1">
        <v>169.4</v>
      </c>
      <c r="N9" s="1">
        <v>577</v>
      </c>
      <c r="O9" s="1">
        <v>1981</v>
      </c>
      <c r="P9" s="1">
        <v>1273</v>
      </c>
      <c r="Q9" s="1">
        <v>59.2</v>
      </c>
      <c r="R9" s="1"/>
      <c r="S9" s="1">
        <v>0</v>
      </c>
      <c r="T9" s="1">
        <v>266.17</v>
      </c>
      <c r="U9" s="1">
        <v>5754</v>
      </c>
      <c r="V9" s="1">
        <v>49.8</v>
      </c>
      <c r="W9" s="1">
        <v>0</v>
      </c>
      <c r="X9" s="1">
        <v>0</v>
      </c>
      <c r="Y9" s="1">
        <v>0</v>
      </c>
      <c r="Z9" s="1"/>
      <c r="AA9" s="1">
        <v>25.234000000000002</v>
      </c>
      <c r="AB9" s="1">
        <v>4845.3190000000004</v>
      </c>
      <c r="AC9" s="1">
        <v>355.86500000000001</v>
      </c>
      <c r="AD9" s="1">
        <v>0</v>
      </c>
      <c r="AE9" s="1">
        <v>0</v>
      </c>
      <c r="AF9" s="1">
        <v>0</v>
      </c>
      <c r="AG9" s="1">
        <v>0</v>
      </c>
    </row>
    <row r="10" spans="2:41">
      <c r="C10" s="1">
        <v>0</v>
      </c>
      <c r="D10" s="1">
        <v>236</v>
      </c>
      <c r="E10" s="1">
        <v>1579</v>
      </c>
      <c r="F10" s="1">
        <v>768</v>
      </c>
      <c r="G10" s="1">
        <v>1425</v>
      </c>
      <c r="H10" s="1">
        <v>751</v>
      </c>
      <c r="I10" s="1">
        <v>113</v>
      </c>
      <c r="J10" s="1"/>
      <c r="K10" s="1">
        <v>0</v>
      </c>
      <c r="L10" s="1">
        <v>3.54</v>
      </c>
      <c r="M10" s="1">
        <v>892</v>
      </c>
      <c r="N10" s="1">
        <v>586</v>
      </c>
      <c r="O10" s="1">
        <v>1797</v>
      </c>
      <c r="P10" s="1">
        <v>725</v>
      </c>
      <c r="Q10" s="1">
        <v>35.6</v>
      </c>
      <c r="R10" s="1"/>
      <c r="S10" s="1">
        <v>0</v>
      </c>
      <c r="T10" s="1">
        <v>523</v>
      </c>
      <c r="U10" s="1">
        <v>7291</v>
      </c>
      <c r="V10" s="1">
        <v>99.9</v>
      </c>
      <c r="W10" s="1">
        <v>0</v>
      </c>
      <c r="X10" s="1">
        <v>0</v>
      </c>
      <c r="Y10" s="1">
        <v>0</v>
      </c>
      <c r="Z10" s="1"/>
      <c r="AA10" s="1">
        <v>133</v>
      </c>
      <c r="AB10" s="1">
        <v>3427</v>
      </c>
      <c r="AC10" s="1">
        <v>0</v>
      </c>
      <c r="AD10" s="1">
        <v>0</v>
      </c>
      <c r="AE10" s="1">
        <v>0</v>
      </c>
      <c r="AF10" s="1">
        <v>0</v>
      </c>
      <c r="AG10" s="1">
        <v>0</v>
      </c>
      <c r="AH10" s="1"/>
      <c r="AI10" s="1"/>
      <c r="AJ10" s="1"/>
      <c r="AK10" s="1"/>
      <c r="AL10" s="1"/>
      <c r="AM10" s="1"/>
      <c r="AN10" s="1"/>
      <c r="AO10" s="1"/>
    </row>
    <row r="11" spans="2:41">
      <c r="C11" s="1">
        <v>0</v>
      </c>
      <c r="D11" s="1">
        <v>608</v>
      </c>
      <c r="E11" s="1">
        <v>831.96</v>
      </c>
      <c r="F11" s="1">
        <v>457</v>
      </c>
      <c r="G11" s="1">
        <v>1901</v>
      </c>
      <c r="H11" s="1">
        <v>573</v>
      </c>
      <c r="I11" s="1">
        <v>45.24</v>
      </c>
      <c r="J11" s="1"/>
      <c r="K11" s="1">
        <v>0</v>
      </c>
      <c r="L11" s="1">
        <v>0</v>
      </c>
      <c r="M11" s="1">
        <v>909</v>
      </c>
      <c r="N11" s="1">
        <v>964</v>
      </c>
      <c r="O11" s="1">
        <v>1676</v>
      </c>
      <c r="P11" s="1">
        <v>900</v>
      </c>
      <c r="Q11" s="1">
        <v>100</v>
      </c>
      <c r="R11" s="1"/>
      <c r="S11" s="1">
        <v>0</v>
      </c>
      <c r="T11" s="1">
        <v>0</v>
      </c>
      <c r="U11" s="1">
        <v>34.200000000000003</v>
      </c>
      <c r="V11" s="1">
        <v>1102</v>
      </c>
      <c r="W11" s="1">
        <v>1449</v>
      </c>
      <c r="X11" s="1">
        <v>70.8</v>
      </c>
      <c r="Y11" s="1">
        <v>0</v>
      </c>
      <c r="Z11" s="1"/>
      <c r="AA11" s="1">
        <v>120.31</v>
      </c>
      <c r="AB11" s="1">
        <v>5299</v>
      </c>
      <c r="AC11" s="1">
        <v>201.84</v>
      </c>
      <c r="AD11" s="1">
        <v>0</v>
      </c>
      <c r="AE11" s="1">
        <v>0</v>
      </c>
      <c r="AF11" s="1">
        <v>0</v>
      </c>
      <c r="AG11" s="1">
        <v>0</v>
      </c>
    </row>
    <row r="12" spans="2:41">
      <c r="C12" s="1">
        <v>0</v>
      </c>
      <c r="D12" s="1">
        <v>27.623000000000001</v>
      </c>
      <c r="E12" s="1">
        <v>1486</v>
      </c>
      <c r="F12" s="1">
        <v>492</v>
      </c>
      <c r="G12" s="1">
        <v>1396</v>
      </c>
      <c r="H12" s="1">
        <v>437</v>
      </c>
      <c r="I12" s="1">
        <v>17.39</v>
      </c>
      <c r="J12" s="1"/>
      <c r="K12" s="1">
        <v>0</v>
      </c>
      <c r="L12" s="1">
        <v>0</v>
      </c>
      <c r="M12" s="1">
        <v>89.4</v>
      </c>
      <c r="N12" s="1">
        <v>424</v>
      </c>
      <c r="O12" s="1">
        <v>1765</v>
      </c>
      <c r="P12" s="1">
        <v>1636</v>
      </c>
      <c r="Q12" s="1">
        <v>119.81</v>
      </c>
      <c r="R12" s="1"/>
      <c r="S12" s="1">
        <v>0</v>
      </c>
      <c r="T12" s="1">
        <v>439.4</v>
      </c>
      <c r="U12" s="1">
        <v>3313</v>
      </c>
      <c r="V12" s="1">
        <v>126</v>
      </c>
      <c r="W12" s="1">
        <v>0</v>
      </c>
      <c r="X12" s="1">
        <v>0</v>
      </c>
      <c r="Y12" s="1">
        <v>0</v>
      </c>
      <c r="Z12" s="1"/>
      <c r="AA12" s="1">
        <v>71.2</v>
      </c>
      <c r="AB12" s="1">
        <v>2339</v>
      </c>
      <c r="AC12" s="1">
        <v>50.811</v>
      </c>
      <c r="AD12" s="1">
        <v>0</v>
      </c>
      <c r="AE12" s="1">
        <v>0</v>
      </c>
      <c r="AF12" s="1">
        <v>0</v>
      </c>
      <c r="AG12" s="1">
        <v>0</v>
      </c>
    </row>
    <row r="15" spans="2:41">
      <c r="B15" s="9" t="s">
        <v>15</v>
      </c>
      <c r="C15" s="1">
        <v>0</v>
      </c>
      <c r="D15" s="1">
        <v>0</v>
      </c>
      <c r="E15" s="1">
        <v>832</v>
      </c>
      <c r="F15" s="1">
        <v>457</v>
      </c>
      <c r="G15" s="1">
        <v>923</v>
      </c>
      <c r="H15" s="1">
        <v>434</v>
      </c>
      <c r="I15" s="1">
        <v>17.12</v>
      </c>
      <c r="J15" s="1"/>
      <c r="K15" s="1">
        <v>0</v>
      </c>
      <c r="L15" s="1">
        <v>0</v>
      </c>
      <c r="M15" s="1">
        <v>89.4</v>
      </c>
      <c r="N15" s="1">
        <v>413</v>
      </c>
      <c r="O15" s="1">
        <v>405.3</v>
      </c>
      <c r="P15" s="1">
        <v>423</v>
      </c>
      <c r="Q15" s="1">
        <v>35.6</v>
      </c>
      <c r="R15" s="1"/>
      <c r="S15" s="1">
        <v>0</v>
      </c>
      <c r="T15" s="1">
        <v>0</v>
      </c>
      <c r="U15" s="1">
        <v>34.200000000000003</v>
      </c>
      <c r="V15" s="1">
        <v>0</v>
      </c>
      <c r="W15" s="1">
        <v>0</v>
      </c>
      <c r="X15" s="1">
        <v>0</v>
      </c>
      <c r="Y15" s="1">
        <v>0</v>
      </c>
      <c r="Z15" s="1"/>
      <c r="AA15" s="1">
        <v>15.24</v>
      </c>
      <c r="AB15" s="1">
        <v>1849</v>
      </c>
      <c r="AC15" s="1">
        <v>0</v>
      </c>
      <c r="AD15" s="1">
        <v>0</v>
      </c>
      <c r="AE15" s="1">
        <v>0</v>
      </c>
      <c r="AF15" s="1">
        <v>0</v>
      </c>
      <c r="AG15" s="1">
        <v>0</v>
      </c>
    </row>
    <row r="16" spans="2:41">
      <c r="B16" s="9" t="s">
        <v>16</v>
      </c>
      <c r="C16" s="1">
        <v>0</v>
      </c>
      <c r="D16" s="1">
        <v>4.8150000000000004</v>
      </c>
      <c r="E16" s="1">
        <v>1400</v>
      </c>
      <c r="F16" s="1">
        <v>495.3</v>
      </c>
      <c r="G16" s="1">
        <v>1403</v>
      </c>
      <c r="H16" s="1">
        <v>471</v>
      </c>
      <c r="I16" s="1">
        <v>22.22</v>
      </c>
      <c r="J16" s="1"/>
      <c r="K16" s="1">
        <v>0</v>
      </c>
      <c r="L16" s="1">
        <v>0</v>
      </c>
      <c r="M16" s="1">
        <v>176.1</v>
      </c>
      <c r="N16" s="1">
        <v>462.3</v>
      </c>
      <c r="O16" s="1">
        <v>1698</v>
      </c>
      <c r="P16" s="1">
        <v>685.3</v>
      </c>
      <c r="Q16" s="1">
        <v>61.4</v>
      </c>
      <c r="R16" s="1"/>
      <c r="S16" s="1">
        <v>0</v>
      </c>
      <c r="T16" s="1">
        <v>87.48</v>
      </c>
      <c r="U16" s="1">
        <v>808.7</v>
      </c>
      <c r="V16" s="1">
        <v>12.45</v>
      </c>
      <c r="W16" s="1">
        <v>0</v>
      </c>
      <c r="X16" s="1">
        <v>0</v>
      </c>
      <c r="Y16" s="1">
        <v>0</v>
      </c>
      <c r="Z16" s="1"/>
      <c r="AA16" s="1">
        <v>36.729999999999997</v>
      </c>
      <c r="AB16" s="1">
        <v>2460</v>
      </c>
      <c r="AC16" s="1">
        <v>23.83</v>
      </c>
      <c r="AD16" s="1">
        <v>0</v>
      </c>
      <c r="AE16" s="1">
        <v>0</v>
      </c>
      <c r="AF16" s="1">
        <v>0</v>
      </c>
      <c r="AG16" s="1">
        <v>0</v>
      </c>
    </row>
    <row r="17" spans="2:33">
      <c r="B17" s="9" t="s">
        <v>17</v>
      </c>
      <c r="C17" s="1">
        <v>0</v>
      </c>
      <c r="D17" s="1">
        <v>39.36</v>
      </c>
      <c r="E17" s="1">
        <v>1692</v>
      </c>
      <c r="F17" s="1">
        <v>720</v>
      </c>
      <c r="G17" s="1">
        <v>1886</v>
      </c>
      <c r="H17" s="1">
        <v>797</v>
      </c>
      <c r="I17" s="1">
        <v>69.319999999999993</v>
      </c>
      <c r="J17" s="1"/>
      <c r="K17" s="1">
        <v>0</v>
      </c>
      <c r="L17" s="1">
        <v>0</v>
      </c>
      <c r="M17" s="1">
        <v>301.5</v>
      </c>
      <c r="N17" s="1">
        <v>755.5</v>
      </c>
      <c r="O17" s="1">
        <v>1855</v>
      </c>
      <c r="P17" s="1">
        <v>923</v>
      </c>
      <c r="Q17" s="1">
        <v>90.05</v>
      </c>
      <c r="R17" s="1"/>
      <c r="S17" s="1">
        <v>0</v>
      </c>
      <c r="T17" s="1">
        <v>352.8</v>
      </c>
      <c r="U17" s="1">
        <v>3203</v>
      </c>
      <c r="V17" s="1">
        <v>113</v>
      </c>
      <c r="W17" s="1">
        <v>0</v>
      </c>
      <c r="X17" s="1">
        <v>0</v>
      </c>
      <c r="Y17" s="1">
        <v>0</v>
      </c>
      <c r="Z17" s="1"/>
      <c r="AA17" s="1">
        <v>122.4</v>
      </c>
      <c r="AB17" s="1">
        <v>3735</v>
      </c>
      <c r="AC17" s="1">
        <v>177</v>
      </c>
      <c r="AD17" s="1">
        <v>0</v>
      </c>
      <c r="AE17" s="1">
        <v>0</v>
      </c>
      <c r="AF17" s="1">
        <v>0</v>
      </c>
      <c r="AG17" s="1">
        <v>0</v>
      </c>
    </row>
    <row r="18" spans="2:33">
      <c r="B18" s="9" t="s">
        <v>18</v>
      </c>
      <c r="C18" s="1">
        <v>0</v>
      </c>
      <c r="D18" s="1">
        <v>515</v>
      </c>
      <c r="E18" s="1">
        <v>1886</v>
      </c>
      <c r="F18" s="1">
        <v>1190</v>
      </c>
      <c r="G18" s="1">
        <v>2022</v>
      </c>
      <c r="H18" s="1">
        <v>914.5</v>
      </c>
      <c r="I18" s="1">
        <v>122</v>
      </c>
      <c r="J18" s="1"/>
      <c r="K18" s="1">
        <v>0</v>
      </c>
      <c r="L18" s="1">
        <v>2.6549999999999998</v>
      </c>
      <c r="M18" s="1">
        <v>787</v>
      </c>
      <c r="N18" s="1">
        <v>1470</v>
      </c>
      <c r="O18" s="1">
        <v>2074</v>
      </c>
      <c r="P18" s="1">
        <v>1194</v>
      </c>
      <c r="Q18" s="1">
        <v>133.5</v>
      </c>
      <c r="R18" s="1"/>
      <c r="S18" s="1">
        <v>0</v>
      </c>
      <c r="T18" s="1">
        <v>631</v>
      </c>
      <c r="U18" s="1">
        <v>5377</v>
      </c>
      <c r="V18" s="1">
        <v>419.4</v>
      </c>
      <c r="W18" s="1">
        <v>128.1</v>
      </c>
      <c r="X18" s="1">
        <v>0</v>
      </c>
      <c r="Y18" s="1">
        <v>0</v>
      </c>
      <c r="Z18" s="1"/>
      <c r="AA18" s="1">
        <v>156</v>
      </c>
      <c r="AB18" s="1">
        <v>4761</v>
      </c>
      <c r="AC18" s="1">
        <v>327</v>
      </c>
      <c r="AD18" s="1">
        <v>0</v>
      </c>
      <c r="AE18" s="1">
        <v>0</v>
      </c>
      <c r="AF18" s="1">
        <v>0</v>
      </c>
      <c r="AG18" s="1">
        <v>0</v>
      </c>
    </row>
    <row r="19" spans="2:33">
      <c r="B19" s="9" t="s">
        <v>19</v>
      </c>
      <c r="C19" s="1">
        <v>0</v>
      </c>
      <c r="D19" s="1">
        <v>696</v>
      </c>
      <c r="E19" s="1">
        <v>3947</v>
      </c>
      <c r="F19" s="1">
        <v>1700</v>
      </c>
      <c r="G19" s="1">
        <v>2295</v>
      </c>
      <c r="H19" s="1">
        <v>1190</v>
      </c>
      <c r="I19" s="1">
        <v>330</v>
      </c>
      <c r="J19" s="1"/>
      <c r="K19" s="1">
        <v>0</v>
      </c>
      <c r="L19" s="1">
        <v>4.3499999999999996</v>
      </c>
      <c r="M19" s="1">
        <v>909</v>
      </c>
      <c r="N19" s="1">
        <v>1749</v>
      </c>
      <c r="O19" s="1">
        <v>2891</v>
      </c>
      <c r="P19" s="1">
        <v>1636</v>
      </c>
      <c r="Q19" s="1">
        <v>191</v>
      </c>
      <c r="R19" s="1"/>
      <c r="S19" s="1">
        <v>0</v>
      </c>
      <c r="T19" s="1">
        <v>1709</v>
      </c>
      <c r="U19" s="1">
        <v>7291</v>
      </c>
      <c r="V19" s="1">
        <v>1102</v>
      </c>
      <c r="W19" s="1">
        <v>1449</v>
      </c>
      <c r="X19" s="1">
        <v>70.8</v>
      </c>
      <c r="Y19" s="1">
        <v>0</v>
      </c>
      <c r="Z19" s="1"/>
      <c r="AA19" s="1">
        <v>235</v>
      </c>
      <c r="AB19" s="1">
        <v>5299</v>
      </c>
      <c r="AC19" s="1">
        <v>553</v>
      </c>
      <c r="AD19" s="1">
        <v>0</v>
      </c>
      <c r="AE19" s="1">
        <v>0</v>
      </c>
      <c r="AF19" s="1">
        <v>0</v>
      </c>
      <c r="AG19" s="1">
        <v>0</v>
      </c>
    </row>
    <row r="20" spans="2:33">
      <c r="B20" s="9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>
        <v>0</v>
      </c>
      <c r="T20" s="1">
        <v>1709</v>
      </c>
      <c r="U20" s="1">
        <v>7257</v>
      </c>
      <c r="V20" s="1">
        <v>1102</v>
      </c>
      <c r="W20" s="1">
        <v>1449</v>
      </c>
      <c r="X20" s="1">
        <v>70.8</v>
      </c>
      <c r="Y20" s="1">
        <v>0</v>
      </c>
      <c r="Z20" s="1"/>
      <c r="AA20" s="1">
        <v>219.7</v>
      </c>
      <c r="AB20" s="1">
        <v>3450</v>
      </c>
      <c r="AC20" s="1">
        <v>553</v>
      </c>
      <c r="AD20" s="1">
        <v>0</v>
      </c>
      <c r="AE20" s="1">
        <v>0</v>
      </c>
      <c r="AF20" s="1">
        <v>0</v>
      </c>
      <c r="AG20" s="1">
        <v>0</v>
      </c>
    </row>
    <row r="21" spans="2:33">
      <c r="B21" s="9" t="s">
        <v>20</v>
      </c>
      <c r="C21" s="1">
        <v>0</v>
      </c>
      <c r="D21" s="1">
        <v>204.3</v>
      </c>
      <c r="E21" s="1">
        <v>1845</v>
      </c>
      <c r="F21" s="1">
        <v>861.5</v>
      </c>
      <c r="G21" s="1">
        <v>1729</v>
      </c>
      <c r="H21" s="1">
        <v>752.5</v>
      </c>
      <c r="I21" s="1">
        <v>97.23</v>
      </c>
      <c r="J21" s="1"/>
      <c r="K21" s="1">
        <v>0</v>
      </c>
      <c r="L21" s="1">
        <v>0.98629999999999995</v>
      </c>
      <c r="M21" s="1">
        <v>416.4</v>
      </c>
      <c r="N21" s="1">
        <v>909.5</v>
      </c>
      <c r="O21" s="1">
        <v>1817</v>
      </c>
      <c r="P21" s="1">
        <v>941.3</v>
      </c>
      <c r="Q21" s="1">
        <v>98.96</v>
      </c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</row>
    <row r="22" spans="2:33">
      <c r="B22" s="9" t="s">
        <v>21</v>
      </c>
      <c r="C22" s="1">
        <v>0</v>
      </c>
      <c r="D22" s="1">
        <v>287.7</v>
      </c>
      <c r="E22" s="1">
        <v>916.1</v>
      </c>
      <c r="F22" s="1">
        <v>439.7</v>
      </c>
      <c r="G22" s="1">
        <v>444.2</v>
      </c>
      <c r="H22" s="1">
        <v>261</v>
      </c>
      <c r="I22" s="1">
        <v>103.1</v>
      </c>
      <c r="J22" s="1"/>
      <c r="K22" s="1">
        <v>0</v>
      </c>
      <c r="L22" s="1">
        <v>1.839</v>
      </c>
      <c r="M22" s="1">
        <v>319.60000000000002</v>
      </c>
      <c r="N22" s="1">
        <v>525.9</v>
      </c>
      <c r="O22" s="1">
        <v>685.4</v>
      </c>
      <c r="P22" s="1">
        <v>374.6</v>
      </c>
      <c r="Q22" s="1">
        <v>49.77</v>
      </c>
      <c r="R22" s="1"/>
      <c r="S22" s="1">
        <v>0</v>
      </c>
      <c r="T22" s="1">
        <v>474.5</v>
      </c>
      <c r="U22" s="1">
        <v>3356</v>
      </c>
      <c r="V22" s="1">
        <v>264.39999999999998</v>
      </c>
      <c r="W22" s="1">
        <v>207.9</v>
      </c>
      <c r="X22" s="1">
        <v>8.85</v>
      </c>
      <c r="Y22" s="1">
        <v>0</v>
      </c>
      <c r="Z22" s="1"/>
      <c r="AA22" s="1">
        <v>111</v>
      </c>
      <c r="AB22" s="1">
        <v>3642</v>
      </c>
      <c r="AC22" s="1">
        <v>196.1</v>
      </c>
      <c r="AD22" s="1">
        <v>0</v>
      </c>
      <c r="AE22" s="1">
        <v>0</v>
      </c>
      <c r="AF22" s="1">
        <v>0</v>
      </c>
      <c r="AG22" s="1">
        <v>0</v>
      </c>
    </row>
    <row r="23" spans="2:33">
      <c r="B23" s="9" t="s">
        <v>22</v>
      </c>
      <c r="C23" s="1">
        <v>0</v>
      </c>
      <c r="D23" s="1">
        <v>101.7</v>
      </c>
      <c r="E23" s="1">
        <v>323.89999999999998</v>
      </c>
      <c r="F23" s="1">
        <v>155.5</v>
      </c>
      <c r="G23" s="1">
        <v>157</v>
      </c>
      <c r="H23" s="1">
        <v>92.27</v>
      </c>
      <c r="I23" s="1">
        <v>36.44</v>
      </c>
      <c r="J23" s="1"/>
      <c r="K23" s="1">
        <v>0</v>
      </c>
      <c r="L23" s="1">
        <v>0.6502</v>
      </c>
      <c r="M23" s="1">
        <v>113</v>
      </c>
      <c r="N23" s="1">
        <v>185.9</v>
      </c>
      <c r="O23" s="1">
        <v>242.3</v>
      </c>
      <c r="P23" s="1">
        <v>132.5</v>
      </c>
      <c r="Q23" s="1">
        <v>17.600000000000001</v>
      </c>
      <c r="R23" s="1"/>
      <c r="S23" s="1">
        <v>0</v>
      </c>
      <c r="T23" s="1">
        <v>550.4</v>
      </c>
      <c r="U23" s="1">
        <v>2510</v>
      </c>
      <c r="V23" s="1">
        <v>373.4</v>
      </c>
      <c r="W23" s="1">
        <v>504.3</v>
      </c>
      <c r="X23" s="1">
        <v>25.03</v>
      </c>
      <c r="Y23" s="1">
        <v>0</v>
      </c>
      <c r="Z23" s="1"/>
      <c r="AA23" s="1">
        <v>72.7</v>
      </c>
      <c r="AB23" s="1">
        <v>1238</v>
      </c>
      <c r="AC23" s="1">
        <v>188.7</v>
      </c>
      <c r="AD23" s="1">
        <v>0</v>
      </c>
      <c r="AE23" s="1">
        <v>0</v>
      </c>
      <c r="AF23" s="1">
        <v>0</v>
      </c>
      <c r="AG23" s="1">
        <v>0</v>
      </c>
    </row>
    <row r="24" spans="2:33">
      <c r="R24" s="1"/>
      <c r="S24" s="1">
        <v>0</v>
      </c>
      <c r="T24" s="1">
        <v>194.6</v>
      </c>
      <c r="U24" s="1">
        <v>887.3</v>
      </c>
      <c r="V24" s="1">
        <v>132</v>
      </c>
      <c r="W24" s="1">
        <v>178.3</v>
      </c>
      <c r="X24" s="1">
        <v>8.85</v>
      </c>
      <c r="Y24" s="1">
        <v>0</v>
      </c>
      <c r="Z24" s="1"/>
      <c r="AA24" s="1">
        <v>25.7</v>
      </c>
      <c r="AB24" s="1">
        <v>437.8</v>
      </c>
      <c r="AC24" s="1">
        <v>66.72</v>
      </c>
      <c r="AD24" s="1">
        <v>0</v>
      </c>
      <c r="AE24" s="1">
        <v>0</v>
      </c>
      <c r="AF24" s="1">
        <v>0</v>
      </c>
      <c r="AG24" s="1">
        <v>0</v>
      </c>
    </row>
  </sheetData>
  <mergeCells count="4">
    <mergeCell ref="C3:I3"/>
    <mergeCell ref="K3:Q3"/>
    <mergeCell ref="S3:Y3"/>
    <mergeCell ref="AA3:AG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92C51F-CCDD-FC49-87DC-D881ED899B07}">
  <dimension ref="B2:BD47"/>
  <sheetViews>
    <sheetView workbookViewId="0">
      <selection activeCell="B3" sqref="B3"/>
    </sheetView>
  </sheetViews>
  <sheetFormatPr baseColWidth="10" defaultColWidth="10.85546875" defaultRowHeight="16"/>
  <cols>
    <col min="1" max="1" width="6.140625" customWidth="1"/>
    <col min="2" max="2" width="17.7109375" customWidth="1"/>
  </cols>
  <sheetData>
    <row r="2" spans="2:56">
      <c r="B2" s="3" t="s">
        <v>105</v>
      </c>
    </row>
    <row r="3" spans="2:56">
      <c r="C3" s="32" t="s">
        <v>3</v>
      </c>
      <c r="D3" s="32"/>
      <c r="E3" s="32"/>
      <c r="F3" s="32"/>
      <c r="G3" s="32"/>
      <c r="H3" s="32"/>
      <c r="I3" s="32"/>
      <c r="J3" s="32"/>
      <c r="K3" s="7"/>
      <c r="L3" s="32" t="s">
        <v>38</v>
      </c>
      <c r="M3" s="32"/>
      <c r="N3" s="32"/>
      <c r="O3" s="32"/>
      <c r="P3" s="32"/>
      <c r="Q3" s="32"/>
      <c r="R3" s="32"/>
      <c r="S3" s="32"/>
      <c r="T3" s="7"/>
      <c r="U3" s="32" t="s">
        <v>54</v>
      </c>
      <c r="V3" s="32"/>
      <c r="W3" s="32"/>
      <c r="X3" s="32"/>
      <c r="Y3" s="32"/>
      <c r="Z3" s="32"/>
      <c r="AA3" s="32"/>
      <c r="AB3" s="32"/>
    </row>
    <row r="4" spans="2:56">
      <c r="C4" s="2" t="s">
        <v>50</v>
      </c>
      <c r="D4" s="2" t="s">
        <v>46</v>
      </c>
      <c r="E4" s="2" t="s">
        <v>47</v>
      </c>
      <c r="F4" s="2" t="s">
        <v>48</v>
      </c>
      <c r="G4" s="2" t="s">
        <v>51</v>
      </c>
      <c r="H4" s="2" t="s">
        <v>48</v>
      </c>
      <c r="I4" s="2" t="s">
        <v>47</v>
      </c>
      <c r="J4" s="2" t="s">
        <v>52</v>
      </c>
      <c r="K4" s="2"/>
      <c r="L4" s="2" t="s">
        <v>50</v>
      </c>
      <c r="M4" s="2" t="s">
        <v>46</v>
      </c>
      <c r="N4" s="2" t="s">
        <v>47</v>
      </c>
      <c r="O4" s="2" t="s">
        <v>48</v>
      </c>
      <c r="P4" s="2" t="s">
        <v>51</v>
      </c>
      <c r="Q4" s="2" t="s">
        <v>48</v>
      </c>
      <c r="R4" s="2" t="s">
        <v>47</v>
      </c>
      <c r="S4" s="2" t="s">
        <v>52</v>
      </c>
      <c r="T4" s="2"/>
      <c r="U4" s="2" t="s">
        <v>50</v>
      </c>
      <c r="V4" s="2" t="s">
        <v>46</v>
      </c>
      <c r="W4" s="2" t="s">
        <v>47</v>
      </c>
      <c r="X4" s="2" t="s">
        <v>48</v>
      </c>
      <c r="Y4" s="2" t="s">
        <v>51</v>
      </c>
      <c r="Z4" s="2" t="s">
        <v>48</v>
      </c>
      <c r="AA4" s="2" t="s">
        <v>47</v>
      </c>
      <c r="AB4" s="2" t="s">
        <v>52</v>
      </c>
    </row>
    <row r="5" spans="2:56">
      <c r="C5" s="1">
        <v>22.4</v>
      </c>
      <c r="D5" s="1">
        <v>2491</v>
      </c>
      <c r="E5" s="1">
        <v>1505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L5" s="1">
        <v>0</v>
      </c>
      <c r="M5" s="1">
        <v>0</v>
      </c>
      <c r="N5" s="1">
        <v>1444</v>
      </c>
      <c r="O5" s="1">
        <v>1751</v>
      </c>
      <c r="P5" s="1">
        <v>42.884</v>
      </c>
      <c r="Q5" s="1">
        <v>1258.2</v>
      </c>
      <c r="R5" s="1">
        <v>0</v>
      </c>
      <c r="S5" s="1">
        <v>0</v>
      </c>
      <c r="U5" s="1">
        <v>0</v>
      </c>
      <c r="V5" s="1">
        <v>0</v>
      </c>
      <c r="W5" s="1">
        <v>0</v>
      </c>
      <c r="X5" s="1">
        <v>0</v>
      </c>
      <c r="Y5" s="1">
        <v>0</v>
      </c>
      <c r="Z5" s="1">
        <v>723.9</v>
      </c>
      <c r="AA5" s="1">
        <v>2487</v>
      </c>
      <c r="AB5" s="1">
        <v>17.399999999999999</v>
      </c>
    </row>
    <row r="6" spans="2:56">
      <c r="C6" s="1">
        <v>63.3</v>
      </c>
      <c r="D6" s="1">
        <v>2891</v>
      </c>
      <c r="E6" s="1">
        <v>616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/>
      <c r="L6" s="1">
        <v>0</v>
      </c>
      <c r="M6" s="1">
        <v>0</v>
      </c>
      <c r="N6" s="1">
        <v>1826</v>
      </c>
      <c r="O6" s="1">
        <v>1186</v>
      </c>
      <c r="P6" s="1">
        <v>29.707999999999998</v>
      </c>
      <c r="Q6" s="1">
        <v>2586.8000000000002</v>
      </c>
      <c r="R6" s="1">
        <v>1.452</v>
      </c>
      <c r="S6" s="1">
        <v>0</v>
      </c>
      <c r="U6" s="1">
        <v>0</v>
      </c>
      <c r="V6" s="1">
        <v>0</v>
      </c>
      <c r="W6" s="1">
        <v>0</v>
      </c>
      <c r="X6" s="1">
        <v>0</v>
      </c>
      <c r="Y6" s="1">
        <v>0</v>
      </c>
      <c r="Z6" s="1">
        <v>1181</v>
      </c>
      <c r="AA6" s="1">
        <v>1429</v>
      </c>
      <c r="AB6" s="1">
        <v>132</v>
      </c>
    </row>
    <row r="7" spans="2:56">
      <c r="C7" s="1">
        <v>47.2</v>
      </c>
      <c r="D7" s="1">
        <v>3541</v>
      </c>
      <c r="E7" s="1">
        <v>1300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/>
      <c r="L7" s="1">
        <v>0</v>
      </c>
      <c r="M7" s="1">
        <v>0</v>
      </c>
      <c r="N7" s="1">
        <v>62.2</v>
      </c>
      <c r="O7" s="1">
        <v>2938</v>
      </c>
      <c r="P7" s="1">
        <v>159.24</v>
      </c>
      <c r="Q7" s="1">
        <v>2593</v>
      </c>
      <c r="R7" s="1">
        <v>0</v>
      </c>
      <c r="S7" s="1">
        <v>0</v>
      </c>
      <c r="U7" s="1">
        <v>0</v>
      </c>
      <c r="V7" s="1">
        <v>0</v>
      </c>
      <c r="W7" s="1">
        <v>0</v>
      </c>
      <c r="X7" s="1">
        <v>0</v>
      </c>
      <c r="Y7" s="1">
        <v>0</v>
      </c>
      <c r="Z7" s="1">
        <v>1896</v>
      </c>
      <c r="AA7" s="1">
        <v>1733</v>
      </c>
      <c r="AB7" s="1">
        <v>30.49</v>
      </c>
    </row>
    <row r="8" spans="2:56">
      <c r="C8" s="1">
        <v>122</v>
      </c>
      <c r="D8" s="1">
        <v>4795</v>
      </c>
      <c r="E8" s="1">
        <v>746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/>
      <c r="L8" s="1">
        <v>0</v>
      </c>
      <c r="M8" s="1">
        <v>0</v>
      </c>
      <c r="N8" s="1">
        <v>1104</v>
      </c>
      <c r="O8" s="1">
        <v>842</v>
      </c>
      <c r="P8" s="1">
        <v>235.72</v>
      </c>
      <c r="Q8" s="1">
        <v>765.44</v>
      </c>
      <c r="R8" s="1">
        <v>0</v>
      </c>
      <c r="S8" s="1">
        <v>0</v>
      </c>
      <c r="U8" s="1">
        <v>0</v>
      </c>
      <c r="V8" s="1">
        <v>0</v>
      </c>
      <c r="W8" s="1">
        <v>0</v>
      </c>
      <c r="X8" s="1">
        <v>0</v>
      </c>
      <c r="Y8" s="1">
        <v>0</v>
      </c>
      <c r="Z8" s="1">
        <v>1499</v>
      </c>
      <c r="AA8" s="1">
        <v>2380</v>
      </c>
      <c r="AB8" s="1">
        <v>138.4</v>
      </c>
    </row>
    <row r="9" spans="2:56">
      <c r="C9" s="1">
        <v>139</v>
      </c>
      <c r="D9" s="1">
        <v>3682</v>
      </c>
      <c r="E9" s="1">
        <v>1394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/>
      <c r="L9" s="1">
        <v>0</v>
      </c>
      <c r="M9" s="1">
        <v>71.5</v>
      </c>
      <c r="N9" s="1">
        <v>2198</v>
      </c>
      <c r="O9" s="1">
        <v>639</v>
      </c>
      <c r="P9" s="1">
        <v>51.734000000000002</v>
      </c>
      <c r="Q9" s="1">
        <v>1235</v>
      </c>
      <c r="R9" s="1">
        <v>5.5133999999999999</v>
      </c>
      <c r="S9" s="1">
        <v>0</v>
      </c>
      <c r="U9" s="1">
        <v>0</v>
      </c>
      <c r="V9" s="1">
        <v>0</v>
      </c>
      <c r="W9" s="1">
        <v>0</v>
      </c>
      <c r="X9" s="1">
        <v>0</v>
      </c>
      <c r="Y9" s="1">
        <v>0</v>
      </c>
      <c r="Z9" s="1">
        <v>2103</v>
      </c>
      <c r="AA9" s="1">
        <v>1891</v>
      </c>
      <c r="AB9" s="1">
        <v>48.5</v>
      </c>
    </row>
    <row r="10" spans="2:56">
      <c r="C10" s="1">
        <v>184</v>
      </c>
      <c r="D10" s="1">
        <v>199</v>
      </c>
      <c r="E10" s="1">
        <v>3297</v>
      </c>
      <c r="F10" s="1">
        <v>259</v>
      </c>
      <c r="G10" s="1">
        <v>0</v>
      </c>
      <c r="H10" s="1">
        <v>0</v>
      </c>
      <c r="I10" s="1">
        <v>0</v>
      </c>
      <c r="J10" s="1">
        <v>0</v>
      </c>
      <c r="K10" s="1"/>
      <c r="L10" s="1">
        <v>0</v>
      </c>
      <c r="M10" s="1">
        <v>0</v>
      </c>
      <c r="N10" s="1">
        <v>914</v>
      </c>
      <c r="O10" s="1">
        <v>2437</v>
      </c>
      <c r="P10" s="1">
        <v>183.405</v>
      </c>
      <c r="Q10" s="1">
        <v>823</v>
      </c>
      <c r="R10" s="1">
        <v>0</v>
      </c>
      <c r="S10" s="1">
        <v>0</v>
      </c>
      <c r="U10" s="1">
        <v>0</v>
      </c>
      <c r="V10" s="1">
        <v>0</v>
      </c>
      <c r="W10" s="1">
        <v>0</v>
      </c>
      <c r="X10" s="1">
        <v>0</v>
      </c>
      <c r="Y10" s="1">
        <v>2.5</v>
      </c>
      <c r="Z10" s="1">
        <v>2552.2399999999998</v>
      </c>
      <c r="AA10" s="1">
        <v>2136</v>
      </c>
      <c r="AB10" s="1">
        <v>37.299999999999997</v>
      </c>
    </row>
    <row r="11" spans="2:56">
      <c r="C11" s="1">
        <v>107</v>
      </c>
      <c r="D11" s="1">
        <v>4290</v>
      </c>
      <c r="E11" s="1">
        <v>691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/>
      <c r="L11" s="1">
        <v>0</v>
      </c>
      <c r="M11" s="1">
        <v>0</v>
      </c>
      <c r="N11" s="1">
        <v>14.5</v>
      </c>
      <c r="O11" s="1">
        <v>731</v>
      </c>
      <c r="P11" s="1">
        <v>231.024</v>
      </c>
      <c r="Q11" s="1">
        <v>1449.02</v>
      </c>
      <c r="R11" s="1">
        <v>0</v>
      </c>
      <c r="S11" s="1">
        <v>0</v>
      </c>
      <c r="U11" s="1">
        <v>0</v>
      </c>
      <c r="V11" s="1">
        <v>0</v>
      </c>
      <c r="W11" s="1">
        <v>0</v>
      </c>
      <c r="X11" s="1">
        <v>0</v>
      </c>
      <c r="Y11" s="1">
        <v>0</v>
      </c>
      <c r="Z11" s="1">
        <v>1417.18</v>
      </c>
      <c r="AA11" s="1">
        <v>2903</v>
      </c>
      <c r="AB11" s="1">
        <v>142.35</v>
      </c>
      <c r="AD11" s="2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</row>
    <row r="12" spans="2:56">
      <c r="C12" s="1">
        <v>0</v>
      </c>
      <c r="D12" s="1">
        <v>1539</v>
      </c>
      <c r="E12" s="1">
        <v>3842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/>
      <c r="L12" s="1">
        <v>0</v>
      </c>
      <c r="M12" s="1">
        <v>0</v>
      </c>
      <c r="N12" s="1">
        <v>226</v>
      </c>
      <c r="O12" s="1">
        <v>640</v>
      </c>
      <c r="P12" s="1">
        <v>15.1</v>
      </c>
      <c r="Q12" s="1">
        <v>1447</v>
      </c>
      <c r="R12" s="1">
        <v>0</v>
      </c>
      <c r="S12" s="1">
        <v>0</v>
      </c>
      <c r="U12" s="1">
        <v>0</v>
      </c>
      <c r="V12" s="1">
        <v>0</v>
      </c>
      <c r="W12" s="1">
        <v>0</v>
      </c>
      <c r="X12" s="1">
        <v>0</v>
      </c>
      <c r="Y12" s="1">
        <v>0</v>
      </c>
      <c r="Z12" s="1">
        <v>393</v>
      </c>
      <c r="AA12" s="1">
        <v>859</v>
      </c>
      <c r="AB12" s="1">
        <v>0</v>
      </c>
      <c r="AD12" s="2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</row>
    <row r="13" spans="2:56">
      <c r="AD13" s="2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</row>
    <row r="14" spans="2:56">
      <c r="AD14" s="2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</row>
    <row r="15" spans="2:56">
      <c r="B15" s="9" t="s">
        <v>15</v>
      </c>
      <c r="C15" s="1">
        <v>0</v>
      </c>
      <c r="D15" s="1">
        <v>199</v>
      </c>
      <c r="E15" s="1">
        <v>616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/>
      <c r="L15" s="1">
        <v>0</v>
      </c>
      <c r="M15" s="1">
        <v>0</v>
      </c>
      <c r="N15" s="1">
        <v>14.5</v>
      </c>
      <c r="O15" s="1">
        <v>639</v>
      </c>
      <c r="P15" s="1">
        <v>15.1</v>
      </c>
      <c r="Q15" s="1">
        <v>765.4</v>
      </c>
      <c r="R15" s="1">
        <v>0</v>
      </c>
      <c r="S15" s="1">
        <v>0</v>
      </c>
      <c r="T15" s="1"/>
      <c r="U15" s="1">
        <v>0</v>
      </c>
      <c r="V15" s="1">
        <v>0</v>
      </c>
      <c r="W15" s="1">
        <v>0</v>
      </c>
      <c r="X15" s="1">
        <v>0</v>
      </c>
      <c r="Y15" s="1">
        <v>0</v>
      </c>
      <c r="Z15" s="1">
        <v>393</v>
      </c>
      <c r="AA15" s="1">
        <v>859</v>
      </c>
      <c r="AB15" s="1">
        <v>0</v>
      </c>
      <c r="AD15" s="2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</row>
    <row r="16" spans="2:56">
      <c r="B16" s="9" t="s">
        <v>16</v>
      </c>
      <c r="C16" s="1">
        <v>28.6</v>
      </c>
      <c r="D16" s="1">
        <v>1777</v>
      </c>
      <c r="E16" s="1">
        <v>704.8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/>
      <c r="L16" s="1">
        <v>0</v>
      </c>
      <c r="M16" s="1">
        <v>0</v>
      </c>
      <c r="N16" s="1">
        <v>103.2</v>
      </c>
      <c r="O16" s="1">
        <v>662.8</v>
      </c>
      <c r="P16" s="1">
        <v>33</v>
      </c>
      <c r="Q16" s="1">
        <v>926</v>
      </c>
      <c r="R16" s="1">
        <v>0</v>
      </c>
      <c r="S16" s="1">
        <v>0</v>
      </c>
      <c r="T16" s="1"/>
      <c r="U16" s="1">
        <v>0</v>
      </c>
      <c r="V16" s="1">
        <v>0</v>
      </c>
      <c r="W16" s="1">
        <v>0</v>
      </c>
      <c r="X16" s="1">
        <v>0</v>
      </c>
      <c r="Y16" s="1">
        <v>0</v>
      </c>
      <c r="Z16" s="1">
        <v>838.2</v>
      </c>
      <c r="AA16" s="1">
        <v>1505</v>
      </c>
      <c r="AB16" s="1">
        <v>20.67</v>
      </c>
      <c r="AD16" s="2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</row>
    <row r="17" spans="2:56">
      <c r="B17" s="9" t="s">
        <v>17</v>
      </c>
      <c r="C17" s="1">
        <v>85.15</v>
      </c>
      <c r="D17" s="1">
        <v>3216</v>
      </c>
      <c r="E17" s="1">
        <v>1347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/>
      <c r="L17" s="1">
        <v>0</v>
      </c>
      <c r="M17" s="1">
        <v>0</v>
      </c>
      <c r="N17" s="1">
        <v>1009</v>
      </c>
      <c r="O17" s="1">
        <v>1014</v>
      </c>
      <c r="P17" s="1">
        <v>105.5</v>
      </c>
      <c r="Q17" s="1">
        <v>1353</v>
      </c>
      <c r="R17" s="1">
        <v>0</v>
      </c>
      <c r="S17" s="1">
        <v>0</v>
      </c>
      <c r="T17" s="1"/>
      <c r="U17" s="1">
        <v>0</v>
      </c>
      <c r="V17" s="1">
        <v>0</v>
      </c>
      <c r="W17" s="1">
        <v>0</v>
      </c>
      <c r="X17" s="1">
        <v>0</v>
      </c>
      <c r="Y17" s="1">
        <v>0</v>
      </c>
      <c r="Z17" s="1">
        <v>1458</v>
      </c>
      <c r="AA17" s="1">
        <v>2014</v>
      </c>
      <c r="AB17" s="1">
        <v>42.9</v>
      </c>
      <c r="AD17" s="2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</row>
    <row r="18" spans="2:56">
      <c r="B18" s="9" t="s">
        <v>18</v>
      </c>
      <c r="C18" s="1">
        <v>134.80000000000001</v>
      </c>
      <c r="D18" s="1">
        <v>4138</v>
      </c>
      <c r="E18" s="1">
        <v>2849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/>
      <c r="L18" s="1">
        <v>0</v>
      </c>
      <c r="M18" s="1">
        <v>0</v>
      </c>
      <c r="N18" s="1">
        <v>1731</v>
      </c>
      <c r="O18" s="1">
        <v>2266</v>
      </c>
      <c r="P18" s="1">
        <v>219.1</v>
      </c>
      <c r="Q18" s="1">
        <v>2302</v>
      </c>
      <c r="R18" s="1">
        <v>1.089</v>
      </c>
      <c r="S18" s="1">
        <v>0</v>
      </c>
      <c r="T18" s="1"/>
      <c r="U18" s="1">
        <v>0</v>
      </c>
      <c r="V18" s="1">
        <v>0</v>
      </c>
      <c r="W18" s="1">
        <v>0</v>
      </c>
      <c r="X18" s="1">
        <v>0</v>
      </c>
      <c r="Y18" s="1">
        <v>0</v>
      </c>
      <c r="Z18" s="1">
        <v>2051</v>
      </c>
      <c r="AA18" s="1">
        <v>2460</v>
      </c>
      <c r="AB18" s="1">
        <v>136.80000000000001</v>
      </c>
      <c r="AD18" s="2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</row>
    <row r="19" spans="2:56">
      <c r="B19" s="9" t="s">
        <v>19</v>
      </c>
      <c r="C19" s="1">
        <v>184</v>
      </c>
      <c r="D19" s="1">
        <v>4795</v>
      </c>
      <c r="E19" s="1">
        <v>3842</v>
      </c>
      <c r="F19" s="1">
        <v>259</v>
      </c>
      <c r="G19" s="1">
        <v>0</v>
      </c>
      <c r="H19" s="1">
        <v>0</v>
      </c>
      <c r="I19" s="1">
        <v>0</v>
      </c>
      <c r="J19" s="1">
        <v>0</v>
      </c>
      <c r="K19" s="1"/>
      <c r="L19" s="1">
        <v>0</v>
      </c>
      <c r="M19" s="1">
        <v>71.5</v>
      </c>
      <c r="N19" s="1">
        <v>2198</v>
      </c>
      <c r="O19" s="1">
        <v>2938</v>
      </c>
      <c r="P19" s="1">
        <v>235.7</v>
      </c>
      <c r="Q19" s="1">
        <v>2593</v>
      </c>
      <c r="R19" s="1">
        <v>5.5129999999999999</v>
      </c>
      <c r="S19" s="1">
        <v>0</v>
      </c>
      <c r="T19" s="1"/>
      <c r="U19" s="1">
        <v>0</v>
      </c>
      <c r="V19" s="1">
        <v>0</v>
      </c>
      <c r="W19" s="1">
        <v>0</v>
      </c>
      <c r="X19" s="1">
        <v>0</v>
      </c>
      <c r="Y19" s="1">
        <v>2.5</v>
      </c>
      <c r="Z19" s="1">
        <v>2552</v>
      </c>
      <c r="AA19" s="1">
        <v>2903</v>
      </c>
      <c r="AB19" s="1">
        <v>142.4</v>
      </c>
      <c r="AD19" s="2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  <c r="BD19" s="1"/>
    </row>
    <row r="20" spans="2:56">
      <c r="B20" s="9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</row>
    <row r="21" spans="2:56">
      <c r="B21" s="9" t="s">
        <v>20</v>
      </c>
      <c r="C21" s="1">
        <v>85.61</v>
      </c>
      <c r="D21" s="1">
        <v>2929</v>
      </c>
      <c r="E21" s="1">
        <v>1674</v>
      </c>
      <c r="F21" s="1">
        <v>32.380000000000003</v>
      </c>
      <c r="G21" s="1">
        <v>0</v>
      </c>
      <c r="H21" s="1">
        <v>0</v>
      </c>
      <c r="I21" s="1">
        <v>0</v>
      </c>
      <c r="J21" s="1">
        <v>0</v>
      </c>
      <c r="K21" s="1"/>
      <c r="L21" s="1">
        <v>0</v>
      </c>
      <c r="M21" s="1">
        <v>8.9380000000000006</v>
      </c>
      <c r="N21" s="1">
        <v>973.6</v>
      </c>
      <c r="O21" s="1">
        <v>1396</v>
      </c>
      <c r="P21" s="1">
        <v>118.6</v>
      </c>
      <c r="Q21" s="1">
        <v>1520</v>
      </c>
      <c r="R21" s="1">
        <v>0.87070000000000003</v>
      </c>
      <c r="S21" s="1">
        <v>0</v>
      </c>
      <c r="T21" s="1"/>
      <c r="U21" s="1">
        <v>0</v>
      </c>
      <c r="V21" s="1">
        <v>0</v>
      </c>
      <c r="W21" s="1">
        <v>0</v>
      </c>
      <c r="X21" s="1">
        <v>0</v>
      </c>
      <c r="Y21" s="1">
        <v>0.3125</v>
      </c>
      <c r="Z21" s="1">
        <v>1471</v>
      </c>
      <c r="AA21" s="1">
        <v>1977</v>
      </c>
      <c r="AB21" s="1">
        <v>68.31</v>
      </c>
      <c r="AD21" s="2"/>
      <c r="AE21" s="2"/>
      <c r="AF21" s="2"/>
      <c r="AG21" s="2"/>
      <c r="AH21" s="2"/>
      <c r="AI21" s="2"/>
      <c r="AJ21" s="2"/>
      <c r="AK21" s="2"/>
    </row>
    <row r="22" spans="2:56">
      <c r="B22" s="9" t="s">
        <v>21</v>
      </c>
      <c r="C22" s="1">
        <v>62.8</v>
      </c>
      <c r="D22" s="1">
        <v>1505</v>
      </c>
      <c r="E22" s="1">
        <v>1226</v>
      </c>
      <c r="F22" s="1">
        <v>91.57</v>
      </c>
      <c r="G22" s="1">
        <v>0</v>
      </c>
      <c r="H22" s="1">
        <v>0</v>
      </c>
      <c r="I22" s="1">
        <v>0</v>
      </c>
      <c r="J22" s="1">
        <v>0</v>
      </c>
      <c r="K22" s="1"/>
      <c r="L22" s="1">
        <v>0</v>
      </c>
      <c r="M22" s="1">
        <v>25.28</v>
      </c>
      <c r="N22" s="1">
        <v>826.1</v>
      </c>
      <c r="O22" s="1">
        <v>888.4</v>
      </c>
      <c r="P22" s="1">
        <v>93.37</v>
      </c>
      <c r="Q22" s="1">
        <v>707.6</v>
      </c>
      <c r="R22" s="1">
        <v>1.944</v>
      </c>
      <c r="S22" s="1">
        <v>0</v>
      </c>
      <c r="T22" s="1"/>
      <c r="U22" s="1">
        <v>0</v>
      </c>
      <c r="V22" s="1">
        <v>0</v>
      </c>
      <c r="W22" s="1">
        <v>0</v>
      </c>
      <c r="X22" s="1">
        <v>0</v>
      </c>
      <c r="Y22" s="1">
        <v>0.88390000000000002</v>
      </c>
      <c r="Z22" s="1">
        <v>712.9</v>
      </c>
      <c r="AA22" s="1">
        <v>646.1</v>
      </c>
      <c r="AB22" s="1">
        <v>59.15</v>
      </c>
      <c r="AD22" s="1"/>
      <c r="AE22" s="1"/>
      <c r="AF22" s="1"/>
      <c r="AG22" s="1"/>
      <c r="AH22" s="1"/>
      <c r="AI22" s="1"/>
      <c r="AJ22" s="1"/>
      <c r="AK22" s="1"/>
      <c r="AM22" s="1"/>
      <c r="AN22" s="1"/>
      <c r="AO22" s="1"/>
      <c r="AP22" s="1"/>
      <c r="AQ22" s="1"/>
      <c r="AR22" s="1"/>
      <c r="AS22" s="1"/>
      <c r="AT22" s="1"/>
      <c r="AV22" s="1"/>
      <c r="AW22" s="1"/>
      <c r="AX22" s="1"/>
      <c r="AY22" s="1"/>
      <c r="AZ22" s="1"/>
      <c r="BA22" s="1"/>
      <c r="BB22" s="1"/>
      <c r="BC22" s="1"/>
    </row>
    <row r="23" spans="2:56">
      <c r="B23" s="9" t="s">
        <v>22</v>
      </c>
      <c r="C23" s="1">
        <v>22.2</v>
      </c>
      <c r="D23" s="1">
        <v>532.1</v>
      </c>
      <c r="E23" s="1">
        <v>433.6</v>
      </c>
      <c r="F23" s="1">
        <v>32.380000000000003</v>
      </c>
      <c r="G23" s="1">
        <v>0</v>
      </c>
      <c r="H23" s="1">
        <v>0</v>
      </c>
      <c r="I23" s="1">
        <v>0</v>
      </c>
      <c r="J23" s="1">
        <v>0</v>
      </c>
      <c r="K23" s="1"/>
      <c r="L23" s="1">
        <v>0</v>
      </c>
      <c r="M23" s="1">
        <v>8.9380000000000006</v>
      </c>
      <c r="N23" s="1">
        <v>292.10000000000002</v>
      </c>
      <c r="O23" s="1">
        <v>314.10000000000002</v>
      </c>
      <c r="P23" s="1">
        <v>33.01</v>
      </c>
      <c r="Q23" s="1">
        <v>250.2</v>
      </c>
      <c r="R23" s="1">
        <v>0.68710000000000004</v>
      </c>
      <c r="S23" s="1">
        <v>0</v>
      </c>
      <c r="T23" s="1"/>
      <c r="U23" s="1">
        <v>0</v>
      </c>
      <c r="V23" s="1">
        <v>0</v>
      </c>
      <c r="W23" s="1">
        <v>0</v>
      </c>
      <c r="X23" s="1">
        <v>0</v>
      </c>
      <c r="Y23" s="1">
        <v>0.3125</v>
      </c>
      <c r="Z23" s="1">
        <v>252</v>
      </c>
      <c r="AA23" s="1">
        <v>228.4</v>
      </c>
      <c r="AB23" s="1">
        <v>20.91</v>
      </c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V23" s="1"/>
      <c r="AW23" s="1"/>
      <c r="AX23" s="1"/>
      <c r="AY23" s="1"/>
      <c r="AZ23" s="1"/>
      <c r="BA23" s="1"/>
      <c r="BB23" s="1"/>
      <c r="BC23" s="1"/>
    </row>
    <row r="24" spans="2:56"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V24" s="1"/>
      <c r="AW24" s="1"/>
      <c r="AX24" s="1"/>
      <c r="AY24" s="1"/>
      <c r="AZ24" s="1"/>
      <c r="BA24" s="1"/>
      <c r="BB24" s="1"/>
      <c r="BC24" s="1"/>
    </row>
    <row r="25" spans="2:56"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V25" s="1"/>
      <c r="AW25" s="1"/>
      <c r="AX25" s="1"/>
      <c r="AY25" s="1"/>
      <c r="AZ25" s="1"/>
      <c r="BA25" s="1"/>
      <c r="BB25" s="1"/>
      <c r="BC25" s="1"/>
    </row>
    <row r="26" spans="2:56"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V26" s="1"/>
      <c r="AW26" s="1"/>
      <c r="AX26" s="1"/>
      <c r="AY26" s="1"/>
      <c r="AZ26" s="1"/>
      <c r="BA26" s="1"/>
      <c r="BB26" s="1"/>
      <c r="BC26" s="1"/>
    </row>
    <row r="27" spans="2:56"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V27" s="1"/>
      <c r="AW27" s="1"/>
      <c r="AX27" s="1"/>
      <c r="AY27" s="1"/>
      <c r="AZ27" s="1"/>
      <c r="BA27" s="1"/>
      <c r="BB27" s="1"/>
      <c r="BC27" s="1"/>
    </row>
    <row r="28" spans="2:56">
      <c r="C28" s="2"/>
      <c r="D28" s="2"/>
      <c r="E28" s="2"/>
      <c r="F28" s="2"/>
      <c r="G28" s="2"/>
      <c r="H28" s="2"/>
      <c r="I28" s="2"/>
      <c r="J28" s="2"/>
      <c r="K28" s="2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V28" s="1"/>
      <c r="AW28" s="1"/>
      <c r="AX28" s="1"/>
      <c r="AY28" s="1"/>
      <c r="AZ28" s="1"/>
      <c r="BA28" s="1"/>
      <c r="BB28" s="1"/>
      <c r="BC28" s="1"/>
    </row>
    <row r="29" spans="2:56"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V29" s="1"/>
      <c r="AW29" s="1"/>
      <c r="AX29" s="1"/>
      <c r="AY29" s="1"/>
      <c r="AZ29" s="1"/>
      <c r="BA29" s="1"/>
      <c r="BB29" s="1"/>
      <c r="BC29" s="1"/>
    </row>
    <row r="30" spans="2:56"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  <c r="BB30" s="1"/>
    </row>
    <row r="31" spans="2:56">
      <c r="AU31" s="1"/>
      <c r="AV31" s="1"/>
      <c r="AW31" s="1"/>
      <c r="AX31" s="1"/>
      <c r="AY31" s="1"/>
      <c r="AZ31" s="1"/>
      <c r="BA31" s="1"/>
      <c r="BB31" s="1"/>
    </row>
    <row r="47" spans="37:37">
      <c r="AK47" s="1"/>
    </row>
  </sheetData>
  <mergeCells count="3">
    <mergeCell ref="L3:S3"/>
    <mergeCell ref="C3:J3"/>
    <mergeCell ref="U3:AB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F39328-BFDA-6844-8851-212B370B1891}">
  <dimension ref="B1:V10"/>
  <sheetViews>
    <sheetView workbookViewId="0">
      <selection activeCell="V20" sqref="V20"/>
    </sheetView>
  </sheetViews>
  <sheetFormatPr baseColWidth="10" defaultColWidth="10.85546875" defaultRowHeight="16"/>
  <cols>
    <col min="1" max="1" width="4.85546875" customWidth="1"/>
    <col min="2" max="2" width="13.85546875" customWidth="1"/>
    <col min="3" max="3" width="16" customWidth="1"/>
    <col min="14" max="14" width="19" customWidth="1"/>
  </cols>
  <sheetData>
    <row r="1" spans="2:22" ht="17" thickBot="1"/>
    <row r="2" spans="2:22">
      <c r="B2" s="18" t="s">
        <v>91</v>
      </c>
      <c r="C2" s="19"/>
      <c r="D2" s="19"/>
      <c r="E2" s="19"/>
      <c r="F2" s="19"/>
      <c r="G2" s="19"/>
      <c r="H2" s="19"/>
      <c r="I2" s="19"/>
      <c r="J2" s="19"/>
      <c r="K2" s="20"/>
      <c r="M2" s="14" t="s">
        <v>92</v>
      </c>
    </row>
    <row r="3" spans="2:22">
      <c r="B3" s="21"/>
      <c r="C3" s="15"/>
      <c r="D3" s="33" t="s">
        <v>68</v>
      </c>
      <c r="E3" s="33"/>
      <c r="F3" s="33"/>
      <c r="G3" s="33"/>
      <c r="H3" s="33"/>
      <c r="I3" s="33"/>
      <c r="J3" s="33"/>
      <c r="K3" s="34"/>
      <c r="N3" s="15"/>
      <c r="O3" s="33" t="s">
        <v>68</v>
      </c>
      <c r="P3" s="33"/>
      <c r="Q3" s="33"/>
      <c r="R3" s="33"/>
      <c r="S3" s="33"/>
      <c r="T3" s="33"/>
      <c r="U3" s="33"/>
      <c r="V3" s="33"/>
    </row>
    <row r="4" spans="2:22">
      <c r="B4" s="21"/>
      <c r="C4" s="3"/>
      <c r="D4" s="16" t="s">
        <v>60</v>
      </c>
      <c r="E4" s="16" t="s">
        <v>61</v>
      </c>
      <c r="F4" s="16" t="s">
        <v>62</v>
      </c>
      <c r="G4" s="16" t="s">
        <v>67</v>
      </c>
      <c r="H4" s="16" t="s">
        <v>63</v>
      </c>
      <c r="I4" s="16" t="s">
        <v>66</v>
      </c>
      <c r="J4" s="16" t="s">
        <v>64</v>
      </c>
      <c r="K4" s="22" t="s">
        <v>65</v>
      </c>
      <c r="N4" s="3"/>
      <c r="O4" s="16" t="s">
        <v>60</v>
      </c>
      <c r="P4" s="16" t="s">
        <v>61</v>
      </c>
      <c r="Q4" s="16" t="s">
        <v>62</v>
      </c>
      <c r="R4" s="16" t="s">
        <v>67</v>
      </c>
      <c r="S4" s="16" t="s">
        <v>63</v>
      </c>
      <c r="T4" s="16" t="s">
        <v>66</v>
      </c>
      <c r="U4" s="16" t="s">
        <v>64</v>
      </c>
      <c r="V4" s="16" t="s">
        <v>65</v>
      </c>
    </row>
    <row r="5" spans="2:22">
      <c r="B5" s="35" t="s">
        <v>69</v>
      </c>
      <c r="C5" s="3" t="s">
        <v>70</v>
      </c>
      <c r="D5">
        <v>0</v>
      </c>
      <c r="E5">
        <v>3.5714285714285716</v>
      </c>
      <c r="F5">
        <v>0.30303030303030304</v>
      </c>
      <c r="G5">
        <v>0</v>
      </c>
      <c r="H5">
        <v>0</v>
      </c>
      <c r="I5">
        <v>0</v>
      </c>
      <c r="J5">
        <v>0</v>
      </c>
      <c r="K5" s="23">
        <v>4.333333333333333</v>
      </c>
      <c r="M5" s="37" t="s">
        <v>69</v>
      </c>
      <c r="N5" s="3" t="s">
        <v>70</v>
      </c>
      <c r="O5">
        <v>0</v>
      </c>
      <c r="P5">
        <v>4</v>
      </c>
      <c r="Q5">
        <v>1</v>
      </c>
      <c r="R5">
        <v>0</v>
      </c>
      <c r="S5">
        <v>0</v>
      </c>
      <c r="T5">
        <v>0</v>
      </c>
      <c r="U5">
        <v>0</v>
      </c>
      <c r="V5">
        <v>6</v>
      </c>
    </row>
    <row r="6" spans="2:22">
      <c r="B6" s="35"/>
      <c r="C6" s="3" t="s">
        <v>71</v>
      </c>
      <c r="D6">
        <v>0</v>
      </c>
      <c r="E6">
        <v>0</v>
      </c>
      <c r="F6">
        <v>43.039688304194449</v>
      </c>
      <c r="G6">
        <v>13.121371003723944</v>
      </c>
      <c r="H6">
        <v>0</v>
      </c>
      <c r="I6">
        <v>0</v>
      </c>
      <c r="J6">
        <v>0</v>
      </c>
      <c r="K6" s="23">
        <v>15.944444444444445</v>
      </c>
      <c r="M6" s="37"/>
      <c r="N6" s="3" t="s">
        <v>71</v>
      </c>
      <c r="O6">
        <v>0</v>
      </c>
      <c r="P6">
        <v>0</v>
      </c>
      <c r="Q6">
        <v>121</v>
      </c>
      <c r="R6">
        <v>19</v>
      </c>
      <c r="S6">
        <v>0</v>
      </c>
      <c r="T6">
        <v>0</v>
      </c>
      <c r="U6">
        <v>0</v>
      </c>
      <c r="V6">
        <v>9</v>
      </c>
    </row>
    <row r="7" spans="2:22">
      <c r="B7" s="35"/>
      <c r="C7" s="3" t="s">
        <v>72</v>
      </c>
      <c r="D7">
        <v>0</v>
      </c>
      <c r="E7">
        <v>17.689909297052154</v>
      </c>
      <c r="F7">
        <v>38.734052297669592</v>
      </c>
      <c r="G7">
        <v>32.628870312693834</v>
      </c>
      <c r="H7">
        <v>0</v>
      </c>
      <c r="I7">
        <v>0</v>
      </c>
      <c r="J7">
        <v>0</v>
      </c>
      <c r="K7" s="23">
        <v>0</v>
      </c>
      <c r="M7" s="37"/>
      <c r="N7" s="3" t="s">
        <v>72</v>
      </c>
      <c r="O7">
        <v>0</v>
      </c>
      <c r="P7">
        <v>10</v>
      </c>
      <c r="Q7">
        <v>115</v>
      </c>
      <c r="R7">
        <v>60</v>
      </c>
      <c r="S7">
        <v>0</v>
      </c>
      <c r="T7">
        <v>0</v>
      </c>
      <c r="U7">
        <v>0</v>
      </c>
      <c r="V7">
        <v>0</v>
      </c>
    </row>
    <row r="8" spans="2:22">
      <c r="B8" s="35"/>
      <c r="C8" s="3" t="s">
        <v>73</v>
      </c>
      <c r="D8">
        <v>0</v>
      </c>
      <c r="E8">
        <v>2.0408163265306123</v>
      </c>
      <c r="F8">
        <v>0</v>
      </c>
      <c r="G8">
        <v>40.055848971290146</v>
      </c>
      <c r="H8">
        <v>100</v>
      </c>
      <c r="I8">
        <v>100</v>
      </c>
      <c r="J8">
        <v>100</v>
      </c>
      <c r="K8" s="23">
        <v>79.722222222222214</v>
      </c>
      <c r="M8" s="37"/>
      <c r="N8" s="3" t="s">
        <v>73</v>
      </c>
      <c r="O8">
        <v>0</v>
      </c>
      <c r="P8">
        <v>1</v>
      </c>
      <c r="Q8">
        <v>0</v>
      </c>
      <c r="R8">
        <v>54</v>
      </c>
      <c r="S8">
        <v>95</v>
      </c>
      <c r="T8">
        <v>157</v>
      </c>
      <c r="U8">
        <v>16</v>
      </c>
      <c r="V8">
        <v>68</v>
      </c>
    </row>
    <row r="9" spans="2:22" ht="17" thickBot="1">
      <c r="B9" s="36"/>
      <c r="C9" s="24" t="s">
        <v>74</v>
      </c>
      <c r="D9" s="25">
        <v>100</v>
      </c>
      <c r="E9" s="25">
        <v>76.69784580498866</v>
      </c>
      <c r="F9" s="25">
        <v>17.923229095105654</v>
      </c>
      <c r="G9" s="25">
        <v>15.013995400024811</v>
      </c>
      <c r="H9" s="25">
        <v>0</v>
      </c>
      <c r="I9" s="25">
        <v>0</v>
      </c>
      <c r="J9" s="25">
        <v>0</v>
      </c>
      <c r="K9" s="26">
        <v>0</v>
      </c>
      <c r="M9" s="37"/>
      <c r="N9" s="3" t="s">
        <v>74</v>
      </c>
      <c r="O9">
        <v>372</v>
      </c>
      <c r="P9">
        <v>119</v>
      </c>
      <c r="Q9">
        <v>53</v>
      </c>
      <c r="R9">
        <v>18</v>
      </c>
      <c r="S9">
        <v>0</v>
      </c>
      <c r="T9">
        <v>0</v>
      </c>
      <c r="U9">
        <v>0</v>
      </c>
      <c r="V9">
        <v>0</v>
      </c>
    </row>
    <row r="10" spans="2:22">
      <c r="N10" s="45" t="s">
        <v>100</v>
      </c>
      <c r="O10" s="46">
        <v>11</v>
      </c>
      <c r="P10" s="46">
        <v>6</v>
      </c>
      <c r="Q10" s="46">
        <v>11</v>
      </c>
      <c r="R10" s="46">
        <v>15</v>
      </c>
      <c r="S10" s="46">
        <v>12</v>
      </c>
      <c r="T10" s="46">
        <v>14</v>
      </c>
      <c r="U10" s="46">
        <v>7</v>
      </c>
      <c r="V10" s="46">
        <v>15</v>
      </c>
    </row>
  </sheetData>
  <mergeCells count="4">
    <mergeCell ref="D3:K3"/>
    <mergeCell ref="B5:B9"/>
    <mergeCell ref="O3:V3"/>
    <mergeCell ref="M5:M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Figure 1 - S1D</vt:lpstr>
      <vt:lpstr>Figure 1 - S2B</vt:lpstr>
      <vt:lpstr>Figure 1 - S2C</vt:lpstr>
      <vt:lpstr>Figure 1 - S2D</vt:lpstr>
      <vt:lpstr>Figure 2 - S2B</vt:lpstr>
      <vt:lpstr>Figure 2 - S2C</vt:lpstr>
      <vt:lpstr>Figure 2 - S2D</vt:lpstr>
      <vt:lpstr>Figure 2 - S2E</vt:lpstr>
      <vt:lpstr>Figure 4 - S1I</vt:lpstr>
      <vt:lpstr>Figure 4 - S1J</vt:lpstr>
      <vt:lpstr>Figure 4 - S1K</vt:lpstr>
      <vt:lpstr>Figure 4 - S2D</vt:lpstr>
      <vt:lpstr>Figure 4 - S2E</vt:lpstr>
      <vt:lpstr>Figure 4 - S3D</vt:lpstr>
      <vt:lpstr>Figure 4 - S3E</vt:lpstr>
      <vt:lpstr>Figure 5 - S1C-E</vt:lpstr>
      <vt:lpstr>Figure 6G</vt:lpstr>
      <vt:lpstr>Figure 7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Fernandes, Vilaiwan</cp:lastModifiedBy>
  <dcterms:created xsi:type="dcterms:W3CDTF">2023-08-20T17:30:23Z</dcterms:created>
  <dcterms:modified xsi:type="dcterms:W3CDTF">2023-08-21T14:10:34Z</dcterms:modified>
</cp:coreProperties>
</file>